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OSHIAKSH\Desktop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52" i="1" l="1"/>
  <c r="T51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4" i="1"/>
  <c r="Q52" i="1"/>
  <c r="Q51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4" i="1"/>
  <c r="K52" i="1"/>
  <c r="N52" i="1"/>
  <c r="N51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4" i="1"/>
  <c r="K51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4" i="1"/>
  <c r="W52" i="1"/>
  <c r="X52" i="1"/>
  <c r="V52" i="1"/>
  <c r="W51" i="1"/>
  <c r="X51" i="1"/>
  <c r="V51" i="1"/>
  <c r="D52" i="1"/>
  <c r="E52" i="1"/>
  <c r="F52" i="1"/>
  <c r="G52" i="1"/>
  <c r="I52" i="1"/>
  <c r="J52" i="1"/>
  <c r="L52" i="1"/>
  <c r="M52" i="1"/>
  <c r="O52" i="1"/>
  <c r="P52" i="1"/>
  <c r="R52" i="1"/>
  <c r="S52" i="1"/>
  <c r="U52" i="1"/>
  <c r="B52" i="1"/>
  <c r="D51" i="1"/>
  <c r="E51" i="1"/>
  <c r="F51" i="1"/>
  <c r="G51" i="1"/>
  <c r="I51" i="1"/>
  <c r="J51" i="1"/>
  <c r="L51" i="1"/>
  <c r="M51" i="1"/>
  <c r="O51" i="1"/>
  <c r="P51" i="1"/>
  <c r="R51" i="1"/>
  <c r="S51" i="1"/>
  <c r="U51" i="1"/>
  <c r="B51" i="1"/>
</calcChain>
</file>

<file path=xl/sharedStrings.xml><?xml version="1.0" encoding="utf-8"?>
<sst xmlns="http://schemas.openxmlformats.org/spreadsheetml/2006/main" count="136" uniqueCount="54">
  <si>
    <t>Number of participant</t>
  </si>
  <si>
    <t>Age</t>
  </si>
  <si>
    <t>m</t>
  </si>
  <si>
    <t>f</t>
  </si>
  <si>
    <t>sex</t>
  </si>
  <si>
    <t>idiopathic anosmic (8)</t>
  </si>
  <si>
    <t>Congenital anosmic (3)</t>
  </si>
  <si>
    <t xml:space="preserve">Rest </t>
  </si>
  <si>
    <t>post-viral (36)</t>
  </si>
  <si>
    <t>T</t>
  </si>
  <si>
    <t>D</t>
  </si>
  <si>
    <t>I</t>
  </si>
  <si>
    <t>TDI</t>
  </si>
  <si>
    <t>O1</t>
  </si>
  <si>
    <t>O2</t>
  </si>
  <si>
    <t>Expert observance</t>
  </si>
  <si>
    <t>Manual Segmentation_right OBV</t>
  </si>
  <si>
    <t>Box-frame_right OBV</t>
  </si>
  <si>
    <t>Manual Segmentation_left OBV</t>
  </si>
  <si>
    <t>Box-frame_left OBV</t>
  </si>
  <si>
    <t>OBV left</t>
  </si>
  <si>
    <t>OBV right</t>
  </si>
  <si>
    <t>duration</t>
  </si>
  <si>
    <t>67a</t>
  </si>
  <si>
    <t>17a</t>
  </si>
  <si>
    <t>32a</t>
  </si>
  <si>
    <t>3</t>
  </si>
  <si>
    <t>5</t>
  </si>
  <si>
    <t>30</t>
  </si>
  <si>
    <t>6</t>
  </si>
  <si>
    <t>4</t>
  </si>
  <si>
    <t>8</t>
  </si>
  <si>
    <t>24</t>
  </si>
  <si>
    <t>7</t>
  </si>
  <si>
    <t>84</t>
  </si>
  <si>
    <t>34</t>
  </si>
  <si>
    <t>74</t>
  </si>
  <si>
    <t>36</t>
  </si>
  <si>
    <t>9</t>
  </si>
  <si>
    <t>10</t>
  </si>
  <si>
    <t>48</t>
  </si>
  <si>
    <t>14</t>
  </si>
  <si>
    <t>47</t>
  </si>
  <si>
    <t>11</t>
  </si>
  <si>
    <t>35</t>
  </si>
  <si>
    <t>180</t>
  </si>
  <si>
    <t xml:space="preserve">mean </t>
  </si>
  <si>
    <t>stdev</t>
  </si>
  <si>
    <t>avg MS right</t>
  </si>
  <si>
    <t>avg BF right</t>
  </si>
  <si>
    <t>avg left MS</t>
  </si>
  <si>
    <t>avg BF left</t>
  </si>
  <si>
    <t>non- expert Box- frame approach</t>
  </si>
  <si>
    <t>Non-expert observance box fr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49" fontId="3" fillId="0" borderId="2" xfId="0" applyNumberFormat="1" applyFont="1" applyBorder="1" applyAlignment="1">
      <alignment horizontal="center"/>
    </xf>
    <xf numFmtId="0" fontId="1" fillId="2" borderId="0" xfId="0" applyFont="1" applyFill="1"/>
    <xf numFmtId="0" fontId="4" fillId="3" borderId="0" xfId="0" applyFont="1" applyFill="1"/>
    <xf numFmtId="0" fontId="0" fillId="0" borderId="0" xfId="0" applyBorder="1"/>
    <xf numFmtId="0" fontId="0" fillId="4" borderId="0" xfId="0" applyFill="1" applyBorder="1"/>
    <xf numFmtId="0" fontId="0" fillId="5" borderId="0" xfId="0" applyFill="1" applyBorder="1"/>
    <xf numFmtId="0" fontId="0" fillId="5" borderId="0" xfId="0" applyFont="1" applyFill="1" applyBorder="1"/>
    <xf numFmtId="0" fontId="2" fillId="0" borderId="0" xfId="0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49" fontId="3" fillId="0" borderId="0" xfId="0" applyNumberFormat="1" applyFont="1" applyBorder="1" applyAlignment="1">
      <alignment horizontal="center"/>
    </xf>
    <xf numFmtId="2" fontId="0" fillId="0" borderId="0" xfId="0" applyNumberFormat="1" applyFont="1" applyBorder="1"/>
    <xf numFmtId="0" fontId="2" fillId="2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0" fillId="0" borderId="0" xfId="0" applyNumberFormat="1" applyBorder="1"/>
    <xf numFmtId="0" fontId="0" fillId="6" borderId="0" xfId="0" applyFill="1" applyBorder="1"/>
    <xf numFmtId="2" fontId="0" fillId="0" borderId="0" xfId="0" applyNumberFormat="1" applyBorder="1" applyAlignment="1">
      <alignment horizontal="center"/>
    </xf>
    <xf numFmtId="2" fontId="0" fillId="0" borderId="0" xfId="0" applyNumberFormat="1" applyBorder="1"/>
    <xf numFmtId="2" fontId="0" fillId="0" borderId="0" xfId="0" applyNumberFormat="1" applyFill="1" applyBorder="1"/>
    <xf numFmtId="0" fontId="3" fillId="0" borderId="2" xfId="0" applyFont="1" applyBorder="1" applyAlignment="1">
      <alignment horizontal="center"/>
    </xf>
    <xf numFmtId="49" fontId="3" fillId="0" borderId="1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0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7"/>
  <sheetViews>
    <sheetView tabSelected="1" topLeftCell="F28" workbookViewId="0">
      <selection activeCell="W2" sqref="W2"/>
    </sheetView>
  </sheetViews>
  <sheetFormatPr defaultRowHeight="15" x14ac:dyDescent="0.25"/>
  <cols>
    <col min="1" max="1" width="24" customWidth="1"/>
    <col min="9" max="9" width="23.28515625" customWidth="1"/>
    <col min="10" max="10" width="10.5703125" bestFit="1" customWidth="1"/>
    <col min="12" max="12" width="10.5703125" bestFit="1" customWidth="1"/>
    <col min="13" max="13" width="20.7109375" customWidth="1"/>
    <col min="15" max="15" width="10.5703125" bestFit="1" customWidth="1"/>
    <col min="16" max="16" width="23.140625" customWidth="1"/>
    <col min="18" max="18" width="10.5703125" bestFit="1" customWidth="1"/>
    <col min="19" max="19" width="22.28515625" customWidth="1"/>
    <col min="21" max="21" width="16.42578125" customWidth="1"/>
    <col min="22" max="22" width="15.7109375" customWidth="1"/>
    <col min="23" max="23" width="17" customWidth="1"/>
    <col min="24" max="24" width="16.140625" customWidth="1"/>
  </cols>
  <sheetData>
    <row r="1" spans="1:24" x14ac:dyDescent="0.25">
      <c r="A1" s="4"/>
      <c r="B1" s="4"/>
      <c r="C1" s="4"/>
      <c r="D1" s="4"/>
      <c r="E1" s="4"/>
      <c r="F1" s="4"/>
      <c r="G1" s="4"/>
      <c r="H1" s="4"/>
      <c r="I1" s="5" t="s">
        <v>15</v>
      </c>
      <c r="J1" s="5"/>
      <c r="K1" s="5"/>
      <c r="L1" s="5" t="s">
        <v>15</v>
      </c>
      <c r="M1" s="5"/>
      <c r="N1" s="5"/>
      <c r="O1" s="5" t="s">
        <v>15</v>
      </c>
      <c r="P1" s="5"/>
      <c r="Q1" s="5"/>
      <c r="R1" s="5" t="s">
        <v>15</v>
      </c>
      <c r="S1" s="5"/>
      <c r="T1" s="4"/>
      <c r="U1" s="6" t="s">
        <v>52</v>
      </c>
      <c r="V1" s="6"/>
      <c r="W1" s="6" t="s">
        <v>53</v>
      </c>
      <c r="X1" s="6"/>
    </row>
    <row r="2" spans="1:24" x14ac:dyDescent="0.25">
      <c r="A2" s="15" t="s">
        <v>0</v>
      </c>
      <c r="B2" s="15" t="s">
        <v>1</v>
      </c>
      <c r="C2" s="15" t="s">
        <v>4</v>
      </c>
      <c r="D2" s="15" t="s">
        <v>9</v>
      </c>
      <c r="E2" s="15" t="s">
        <v>10</v>
      </c>
      <c r="F2" s="15" t="s">
        <v>11</v>
      </c>
      <c r="G2" s="15" t="s">
        <v>12</v>
      </c>
      <c r="H2" s="15" t="s">
        <v>22</v>
      </c>
      <c r="I2" s="5" t="s">
        <v>16</v>
      </c>
      <c r="J2" s="5"/>
      <c r="K2" s="5"/>
      <c r="L2" s="5" t="s">
        <v>17</v>
      </c>
      <c r="M2" s="5"/>
      <c r="N2" s="5"/>
      <c r="O2" s="5" t="s">
        <v>18</v>
      </c>
      <c r="P2" s="5"/>
      <c r="Q2" s="5"/>
      <c r="R2" s="5" t="s">
        <v>19</v>
      </c>
      <c r="S2" s="5"/>
      <c r="T2" s="4"/>
      <c r="U2" s="7" t="s">
        <v>20</v>
      </c>
      <c r="V2" s="7" t="s">
        <v>20</v>
      </c>
      <c r="W2" s="7" t="s">
        <v>21</v>
      </c>
      <c r="X2" s="7" t="s">
        <v>21</v>
      </c>
    </row>
    <row r="3" spans="1:24" ht="15.75" thickBot="1" x14ac:dyDescent="0.3">
      <c r="A3" s="15"/>
      <c r="B3" s="15"/>
      <c r="C3" s="15"/>
      <c r="D3" s="15"/>
      <c r="E3" s="15"/>
      <c r="F3" s="15"/>
      <c r="G3" s="15"/>
      <c r="H3" s="15"/>
      <c r="I3" s="5" t="s">
        <v>13</v>
      </c>
      <c r="J3" s="5" t="s">
        <v>14</v>
      </c>
      <c r="K3" s="5" t="s">
        <v>48</v>
      </c>
      <c r="L3" s="5" t="s">
        <v>13</v>
      </c>
      <c r="M3" s="5" t="s">
        <v>14</v>
      </c>
      <c r="N3" s="5" t="s">
        <v>49</v>
      </c>
      <c r="O3" s="5" t="s">
        <v>13</v>
      </c>
      <c r="P3" s="5" t="s">
        <v>14</v>
      </c>
      <c r="Q3" s="5" t="s">
        <v>50</v>
      </c>
      <c r="R3" s="5" t="s">
        <v>13</v>
      </c>
      <c r="S3" s="5" t="s">
        <v>14</v>
      </c>
      <c r="T3" s="5" t="s">
        <v>51</v>
      </c>
      <c r="U3" s="6" t="s">
        <v>13</v>
      </c>
      <c r="V3" s="6" t="s">
        <v>14</v>
      </c>
      <c r="W3" s="6" t="s">
        <v>13</v>
      </c>
      <c r="X3" s="6" t="s">
        <v>14</v>
      </c>
    </row>
    <row r="4" spans="1:24" x14ac:dyDescent="0.25">
      <c r="A4" s="8">
        <v>1</v>
      </c>
      <c r="B4" s="9">
        <v>64.950684931506856</v>
      </c>
      <c r="C4" s="10" t="s">
        <v>2</v>
      </c>
      <c r="D4" s="4">
        <v>7.5</v>
      </c>
      <c r="E4" s="4">
        <v>11</v>
      </c>
      <c r="F4" s="4">
        <v>7</v>
      </c>
      <c r="G4" s="4">
        <v>25.5</v>
      </c>
      <c r="H4" s="20" t="s">
        <v>26</v>
      </c>
      <c r="I4" s="16">
        <v>21.621096000000001</v>
      </c>
      <c r="J4" s="16">
        <v>20.566407999999999</v>
      </c>
      <c r="K4" s="17">
        <f>AVERAGE(I4:J4)</f>
        <v>21.093752000000002</v>
      </c>
      <c r="L4" s="17">
        <v>27.298866</v>
      </c>
      <c r="M4" s="17">
        <v>25.981121999999999</v>
      </c>
      <c r="N4" s="17">
        <f>AVERAGE(L4:M4)</f>
        <v>26.639994000000002</v>
      </c>
      <c r="O4" s="16">
        <v>31.113285000000001</v>
      </c>
      <c r="P4" s="16">
        <v>26.367190999999998</v>
      </c>
      <c r="Q4" s="17">
        <f>AVERAGE(O4:P4)</f>
        <v>28.740237999999998</v>
      </c>
      <c r="R4" s="17">
        <v>29.538168000000002</v>
      </c>
      <c r="S4" s="17">
        <v>30.027215999999999</v>
      </c>
      <c r="T4" s="17">
        <f>AVERAGE(R4:S4)</f>
        <v>29.782692000000001</v>
      </c>
      <c r="U4" s="11">
        <v>27.55311</v>
      </c>
      <c r="V4" s="11">
        <v>19.958950000000002</v>
      </c>
      <c r="W4" s="11">
        <v>26.639994000000002</v>
      </c>
      <c r="X4" s="11">
        <v>22.617059999999999</v>
      </c>
    </row>
    <row r="5" spans="1:24" x14ac:dyDescent="0.25">
      <c r="A5" s="8">
        <v>2</v>
      </c>
      <c r="B5" s="9">
        <v>53.767123287671232</v>
      </c>
      <c r="C5" s="10" t="s">
        <v>3</v>
      </c>
      <c r="D5" s="4">
        <v>8.5</v>
      </c>
      <c r="E5" s="4">
        <v>13</v>
      </c>
      <c r="F5" s="4">
        <v>14</v>
      </c>
      <c r="G5" s="4">
        <v>35.5</v>
      </c>
      <c r="H5" s="1" t="s">
        <v>27</v>
      </c>
      <c r="I5" s="16">
        <v>24.169926</v>
      </c>
      <c r="J5" s="16">
        <v>17.402348</v>
      </c>
      <c r="K5" s="17">
        <f t="shared" ref="K5:K50" si="0">AVERAGE(I5:J5)</f>
        <v>20.786137</v>
      </c>
      <c r="L5" s="17">
        <v>40.857084000000008</v>
      </c>
      <c r="M5" s="17">
        <v>43.091999999999999</v>
      </c>
      <c r="N5" s="17">
        <f t="shared" ref="N5:N50" si="1">AVERAGE(L5:M5)</f>
        <v>41.974542</v>
      </c>
      <c r="O5" s="16">
        <v>21.752932000000001</v>
      </c>
      <c r="P5" s="16">
        <v>11.865237</v>
      </c>
      <c r="Q5" s="17">
        <f t="shared" ref="Q5:Q50" si="2">AVERAGE(O5:P5)</f>
        <v>16.809084500000001</v>
      </c>
      <c r="R5" s="17">
        <v>30.502980000000001</v>
      </c>
      <c r="S5" s="17">
        <v>36.046800000000005</v>
      </c>
      <c r="T5" s="17">
        <f t="shared" ref="T5:T50" si="3">AVERAGE(R5:S5)</f>
        <v>33.274889999999999</v>
      </c>
      <c r="U5" s="11">
        <v>27.538433999999999</v>
      </c>
      <c r="V5" s="11">
        <v>19.606999999999999</v>
      </c>
      <c r="W5" s="11">
        <v>41.974542</v>
      </c>
      <c r="X5" s="11">
        <v>26.985641999999999</v>
      </c>
    </row>
    <row r="6" spans="1:24" x14ac:dyDescent="0.25">
      <c r="A6" s="12">
        <v>4</v>
      </c>
      <c r="B6" s="9">
        <v>57.057534246575344</v>
      </c>
      <c r="C6" s="10" t="s">
        <v>2</v>
      </c>
      <c r="D6" s="4">
        <v>1</v>
      </c>
      <c r="E6" s="4">
        <v>12</v>
      </c>
      <c r="F6" s="4">
        <v>11</v>
      </c>
      <c r="G6" s="4">
        <v>24</v>
      </c>
      <c r="H6" s="1" t="s">
        <v>28</v>
      </c>
      <c r="I6" s="16">
        <v>12.568358999999999</v>
      </c>
      <c r="J6" s="16">
        <v>22.939454999999999</v>
      </c>
      <c r="K6" s="17">
        <f t="shared" si="0"/>
        <v>17.753906999999998</v>
      </c>
      <c r="L6" s="18">
        <v>34.37688</v>
      </c>
      <c r="M6" s="17">
        <v>35.064624000000002</v>
      </c>
      <c r="N6" s="17">
        <f t="shared" si="1"/>
        <v>34.720752000000005</v>
      </c>
      <c r="O6" s="16">
        <v>14.501953</v>
      </c>
      <c r="P6" s="16">
        <v>24.521485999999999</v>
      </c>
      <c r="Q6" s="17">
        <f t="shared" si="2"/>
        <v>19.511719499999998</v>
      </c>
      <c r="R6" s="17">
        <v>26.134455999999997</v>
      </c>
      <c r="S6" s="17">
        <v>29.07</v>
      </c>
      <c r="T6" s="17">
        <f t="shared" si="3"/>
        <v>27.602227999999997</v>
      </c>
      <c r="U6" s="11">
        <v>12.75</v>
      </c>
      <c r="V6" s="11">
        <v>16.495655000000003</v>
      </c>
      <c r="W6" s="11">
        <v>34.720752000000005</v>
      </c>
      <c r="X6" s="11">
        <v>25.704689999999999</v>
      </c>
    </row>
    <row r="7" spans="1:24" x14ac:dyDescent="0.25">
      <c r="A7" s="8">
        <v>5</v>
      </c>
      <c r="B7" s="9">
        <v>75.794520547945211</v>
      </c>
      <c r="C7" s="10" t="s">
        <v>3</v>
      </c>
      <c r="D7" s="4">
        <v>1.5</v>
      </c>
      <c r="E7" s="4">
        <v>9</v>
      </c>
      <c r="F7" s="4">
        <v>11</v>
      </c>
      <c r="G7" s="4">
        <v>21.5</v>
      </c>
      <c r="H7" s="1" t="s">
        <v>29</v>
      </c>
      <c r="I7" s="16">
        <v>28.520512</v>
      </c>
      <c r="J7" s="16">
        <v>28.476562000000001</v>
      </c>
      <c r="K7" s="17">
        <f t="shared" si="0"/>
        <v>28.498536999999999</v>
      </c>
      <c r="L7" s="18">
        <v>38.793455999999999</v>
      </c>
      <c r="M7" s="17">
        <v>35.290640000000003</v>
      </c>
      <c r="N7" s="17">
        <f t="shared" si="1"/>
        <v>37.042048000000001</v>
      </c>
      <c r="O7" s="16">
        <v>28.037113000000002</v>
      </c>
      <c r="P7" s="16">
        <v>28.740234000000001</v>
      </c>
      <c r="Q7" s="17">
        <f t="shared" si="2"/>
        <v>28.388673500000003</v>
      </c>
      <c r="R7" s="17">
        <v>38.369919999999993</v>
      </c>
      <c r="S7" s="17">
        <v>38.006528000000003</v>
      </c>
      <c r="T7" s="17">
        <f t="shared" si="3"/>
        <v>38.188223999999998</v>
      </c>
      <c r="U7" s="11">
        <v>43.156658999999998</v>
      </c>
      <c r="V7" s="11">
        <v>35.270235000000007</v>
      </c>
      <c r="W7" s="11">
        <v>37.042048000000001</v>
      </c>
      <c r="X7" s="11">
        <v>25.952528999999998</v>
      </c>
    </row>
    <row r="8" spans="1:24" x14ac:dyDescent="0.25">
      <c r="A8" s="12">
        <v>8</v>
      </c>
      <c r="B8" s="9">
        <v>71.219178082191775</v>
      </c>
      <c r="C8" s="10" t="s">
        <v>3</v>
      </c>
      <c r="D8" s="4">
        <v>2.5</v>
      </c>
      <c r="E8" s="4">
        <v>9</v>
      </c>
      <c r="F8" s="4">
        <v>6</v>
      </c>
      <c r="G8" s="4">
        <v>17.5</v>
      </c>
      <c r="H8" s="19"/>
      <c r="I8" s="16">
        <v>26.894535000000001</v>
      </c>
      <c r="J8" s="16">
        <v>38.496098000000003</v>
      </c>
      <c r="K8" s="17">
        <f t="shared" si="0"/>
        <v>32.695316500000004</v>
      </c>
      <c r="L8" s="18">
        <v>30.156461999999998</v>
      </c>
      <c r="M8" s="17">
        <v>28.340448000000002</v>
      </c>
      <c r="N8" s="17">
        <f t="shared" si="1"/>
        <v>29.248455</v>
      </c>
      <c r="O8" s="16">
        <v>30.849613000000002</v>
      </c>
      <c r="P8" s="16">
        <v>35.595706999999997</v>
      </c>
      <c r="Q8" s="17">
        <f t="shared" si="2"/>
        <v>33.222659999999998</v>
      </c>
      <c r="R8" s="17">
        <v>21.557015999999997</v>
      </c>
      <c r="S8" s="17">
        <v>29.887968000000001</v>
      </c>
      <c r="T8" s="17">
        <f t="shared" si="3"/>
        <v>25.722491999999999</v>
      </c>
      <c r="U8" s="11">
        <v>34.251293999999994</v>
      </c>
      <c r="V8" s="11">
        <v>19.577499999999997</v>
      </c>
      <c r="W8" s="11">
        <v>29.248455</v>
      </c>
      <c r="X8" s="11">
        <v>36.674727500000003</v>
      </c>
    </row>
    <row r="9" spans="1:24" x14ac:dyDescent="0.25">
      <c r="A9" s="8">
        <v>9</v>
      </c>
      <c r="B9" s="9">
        <v>54.07123287671233</v>
      </c>
      <c r="C9" s="10" t="s">
        <v>3</v>
      </c>
      <c r="D9" s="4">
        <v>1</v>
      </c>
      <c r="E9" s="4">
        <v>4</v>
      </c>
      <c r="F9" s="4">
        <v>2</v>
      </c>
      <c r="G9" s="4">
        <v>7</v>
      </c>
      <c r="H9" s="1" t="s">
        <v>30</v>
      </c>
      <c r="I9" s="16">
        <v>4.21875</v>
      </c>
      <c r="J9" s="16">
        <v>6.0644530000000003</v>
      </c>
      <c r="K9" s="17">
        <f t="shared" si="0"/>
        <v>5.1416015000000002</v>
      </c>
      <c r="L9" s="18">
        <v>7.8635200000000003</v>
      </c>
      <c r="M9" s="17">
        <v>8.8299023999999999</v>
      </c>
      <c r="N9" s="17">
        <f t="shared" si="1"/>
        <v>8.3467111999999997</v>
      </c>
      <c r="O9" s="16">
        <v>3.9550779999999999</v>
      </c>
      <c r="P9" s="16">
        <v>6.0644530000000003</v>
      </c>
      <c r="Q9" s="17">
        <f t="shared" si="2"/>
        <v>5.0097655000000003</v>
      </c>
      <c r="R9" s="17">
        <v>10.860272999999999</v>
      </c>
      <c r="S9" s="17">
        <v>8.3656980000000001</v>
      </c>
      <c r="T9" s="17">
        <f t="shared" si="3"/>
        <v>9.6129855000000006</v>
      </c>
      <c r="U9" s="11">
        <v>10.17484</v>
      </c>
      <c r="V9" s="11">
        <v>7.5015731999999993</v>
      </c>
      <c r="W9" s="11">
        <v>8.3467111999999997</v>
      </c>
      <c r="X9" s="11">
        <v>10.013387999999999</v>
      </c>
    </row>
    <row r="10" spans="1:24" x14ac:dyDescent="0.25">
      <c r="A10" s="8">
        <v>11</v>
      </c>
      <c r="B10" s="9">
        <v>61.093150684931508</v>
      </c>
      <c r="C10" s="10" t="s">
        <v>3</v>
      </c>
      <c r="D10" s="4">
        <v>1.75</v>
      </c>
      <c r="E10" s="4">
        <v>8</v>
      </c>
      <c r="F10" s="4">
        <v>5</v>
      </c>
      <c r="G10" s="4">
        <v>14.75</v>
      </c>
      <c r="H10" s="19">
        <v>3</v>
      </c>
      <c r="I10" s="16">
        <v>17.402342000000001</v>
      </c>
      <c r="J10" s="16">
        <v>19.248045000000001</v>
      </c>
      <c r="K10" s="17">
        <f t="shared" si="0"/>
        <v>18.325193500000001</v>
      </c>
      <c r="L10" s="18">
        <v>35.975520000000003</v>
      </c>
      <c r="M10" s="17">
        <v>41.413063999999999</v>
      </c>
      <c r="N10" s="17">
        <f t="shared" si="1"/>
        <v>38.694292000000004</v>
      </c>
      <c r="O10" s="16">
        <v>15.029294999999999</v>
      </c>
      <c r="P10" s="16">
        <v>18.720700999999998</v>
      </c>
      <c r="Q10" s="17">
        <f t="shared" si="2"/>
        <v>16.874997999999998</v>
      </c>
      <c r="R10" s="17">
        <v>22.709934000000001</v>
      </c>
      <c r="S10" s="17">
        <v>30.785720000000001</v>
      </c>
      <c r="T10" s="17">
        <f t="shared" si="3"/>
        <v>26.747827000000001</v>
      </c>
      <c r="U10" s="11">
        <v>33.743345999999995</v>
      </c>
      <c r="V10" s="11">
        <v>24.709212000000001</v>
      </c>
      <c r="W10" s="11">
        <v>38.694292000000004</v>
      </c>
      <c r="X10" s="11">
        <v>30.1396935</v>
      </c>
    </row>
    <row r="11" spans="1:24" x14ac:dyDescent="0.25">
      <c r="A11" s="8">
        <v>12</v>
      </c>
      <c r="B11" s="9">
        <v>43.490410958904107</v>
      </c>
      <c r="C11" s="10" t="s">
        <v>3</v>
      </c>
      <c r="D11" s="4">
        <v>1.5</v>
      </c>
      <c r="E11" s="4">
        <v>10</v>
      </c>
      <c r="F11" s="4">
        <v>12</v>
      </c>
      <c r="G11" s="4">
        <v>23.5</v>
      </c>
      <c r="H11" s="1" t="s">
        <v>31</v>
      </c>
      <c r="I11" s="16">
        <v>34.541018999999999</v>
      </c>
      <c r="J11" s="16">
        <v>37.968753999999997</v>
      </c>
      <c r="K11" s="17">
        <f t="shared" si="0"/>
        <v>36.254886499999998</v>
      </c>
      <c r="L11" s="18">
        <v>32.936099999999996</v>
      </c>
      <c r="M11" s="17">
        <v>20.610810000000001</v>
      </c>
      <c r="N11" s="17">
        <f t="shared" si="1"/>
        <v>26.773454999999998</v>
      </c>
      <c r="O11" s="16">
        <v>26.894535000000001</v>
      </c>
      <c r="P11" s="16">
        <v>34.277348000000003</v>
      </c>
      <c r="Q11" s="17">
        <f t="shared" si="2"/>
        <v>30.585941500000004</v>
      </c>
      <c r="R11" s="17">
        <v>48.839039999999997</v>
      </c>
      <c r="S11" s="17">
        <v>40.575599999999994</v>
      </c>
      <c r="T11" s="17">
        <f t="shared" si="3"/>
        <v>44.707319999999996</v>
      </c>
      <c r="U11" s="11">
        <v>42.748728</v>
      </c>
      <c r="V11" s="11">
        <v>31.437366000000001</v>
      </c>
      <c r="W11" s="11">
        <v>26.773454999999998</v>
      </c>
      <c r="X11" s="11">
        <v>77.421160999999998</v>
      </c>
    </row>
    <row r="12" spans="1:24" x14ac:dyDescent="0.25">
      <c r="A12" s="8">
        <v>13</v>
      </c>
      <c r="B12" s="9">
        <v>53.156164383561645</v>
      </c>
      <c r="C12" s="10" t="s">
        <v>3</v>
      </c>
      <c r="D12" s="4">
        <v>1.25</v>
      </c>
      <c r="E12" s="4">
        <v>9</v>
      </c>
      <c r="F12" s="4">
        <v>5</v>
      </c>
      <c r="G12" s="4">
        <v>15.25</v>
      </c>
      <c r="H12" s="1" t="s">
        <v>27</v>
      </c>
      <c r="I12" s="16">
        <v>35.068356000000001</v>
      </c>
      <c r="J12" s="16">
        <v>44.033199000000003</v>
      </c>
      <c r="K12" s="17">
        <f t="shared" si="0"/>
        <v>39.550777500000002</v>
      </c>
      <c r="L12" s="18">
        <v>48.608999999999995</v>
      </c>
      <c r="M12" s="17">
        <v>45.904320000000013</v>
      </c>
      <c r="N12" s="17">
        <f t="shared" si="1"/>
        <v>47.256660000000004</v>
      </c>
      <c r="O12" s="16">
        <v>39.550776999999997</v>
      </c>
      <c r="P12" s="16">
        <v>53.525382999999998</v>
      </c>
      <c r="Q12" s="17">
        <f t="shared" si="2"/>
        <v>46.538079999999994</v>
      </c>
      <c r="R12" s="17">
        <v>48.075488</v>
      </c>
      <c r="S12" s="17">
        <v>58.436882999999995</v>
      </c>
      <c r="T12" s="17">
        <f t="shared" si="3"/>
        <v>53.256185500000001</v>
      </c>
      <c r="U12" s="11">
        <v>83.574399999999997</v>
      </c>
      <c r="V12" s="11">
        <v>77.014399999999981</v>
      </c>
      <c r="W12" s="11">
        <v>47.256660000000004</v>
      </c>
      <c r="X12" s="11">
        <v>70.253315000000001</v>
      </c>
    </row>
    <row r="13" spans="1:24" x14ac:dyDescent="0.25">
      <c r="A13" s="8">
        <v>14</v>
      </c>
      <c r="B13" s="9">
        <v>53.106849315068494</v>
      </c>
      <c r="C13" s="10" t="s">
        <v>3</v>
      </c>
      <c r="D13" s="4">
        <v>1</v>
      </c>
      <c r="E13" s="4">
        <v>9</v>
      </c>
      <c r="F13" s="4">
        <v>5</v>
      </c>
      <c r="G13" s="4">
        <v>15</v>
      </c>
      <c r="H13" s="1" t="s">
        <v>30</v>
      </c>
      <c r="I13" s="16">
        <v>17.138672</v>
      </c>
      <c r="J13" s="16">
        <v>24.785156000000001</v>
      </c>
      <c r="K13" s="17">
        <f t="shared" si="0"/>
        <v>20.961914</v>
      </c>
      <c r="L13" s="17">
        <v>37.889740000000003</v>
      </c>
      <c r="M13" s="17">
        <v>45.687711999999998</v>
      </c>
      <c r="N13" s="17">
        <f t="shared" si="1"/>
        <v>41.788725999999997</v>
      </c>
      <c r="O13" s="16">
        <v>25.576172</v>
      </c>
      <c r="P13" s="16">
        <v>27.685547</v>
      </c>
      <c r="Q13" s="17">
        <f t="shared" si="2"/>
        <v>26.6308595</v>
      </c>
      <c r="R13" s="17">
        <v>48.067272000000003</v>
      </c>
      <c r="S13" s="17">
        <v>50.116351999999992</v>
      </c>
      <c r="T13" s="17">
        <f t="shared" si="3"/>
        <v>49.091811999999997</v>
      </c>
      <c r="U13" s="11">
        <v>57.525320000000001</v>
      </c>
      <c r="V13" s="11">
        <v>60.913380000000004</v>
      </c>
      <c r="W13" s="11">
        <v>41.788725999999997</v>
      </c>
      <c r="X13" s="11">
        <v>30.117280000000001</v>
      </c>
    </row>
    <row r="14" spans="1:24" x14ac:dyDescent="0.25">
      <c r="A14" s="8">
        <v>15</v>
      </c>
      <c r="B14" s="9">
        <v>62.317808219178083</v>
      </c>
      <c r="C14" s="10" t="s">
        <v>3</v>
      </c>
      <c r="D14" s="4">
        <v>1.5</v>
      </c>
      <c r="E14" s="4">
        <v>11</v>
      </c>
      <c r="F14" s="4">
        <v>13</v>
      </c>
      <c r="G14" s="4">
        <v>25.5</v>
      </c>
      <c r="H14" s="1" t="s">
        <v>27</v>
      </c>
      <c r="I14" s="16">
        <v>31.640629000000001</v>
      </c>
      <c r="J14" s="16">
        <v>29.531254000000001</v>
      </c>
      <c r="K14" s="17">
        <f t="shared" si="0"/>
        <v>30.585941500000001</v>
      </c>
      <c r="L14" s="17">
        <v>49.988016000000002</v>
      </c>
      <c r="M14" s="17">
        <v>44.177770000000002</v>
      </c>
      <c r="N14" s="17">
        <f t="shared" si="1"/>
        <v>47.082892999999999</v>
      </c>
      <c r="O14" s="16">
        <v>30.322268999999999</v>
      </c>
      <c r="P14" s="16">
        <v>27.158207000000001</v>
      </c>
      <c r="Q14" s="17">
        <f t="shared" si="2"/>
        <v>28.740237999999998</v>
      </c>
      <c r="R14" s="17">
        <v>36.251522999999999</v>
      </c>
      <c r="S14" s="17">
        <v>48.913704000000003</v>
      </c>
      <c r="T14" s="17">
        <f t="shared" si="3"/>
        <v>42.582613500000001</v>
      </c>
      <c r="U14" s="11">
        <v>71.327200000000005</v>
      </c>
      <c r="V14" s="11">
        <v>88.76361</v>
      </c>
      <c r="W14" s="11">
        <v>47.082892999999999</v>
      </c>
      <c r="X14" s="11">
        <v>45.834819999999993</v>
      </c>
    </row>
    <row r="15" spans="1:24" x14ac:dyDescent="0.25">
      <c r="A15" s="8">
        <v>22</v>
      </c>
      <c r="B15" s="9">
        <v>76.567123287671237</v>
      </c>
      <c r="C15" s="10" t="s">
        <v>3</v>
      </c>
      <c r="D15" s="4">
        <v>3.5</v>
      </c>
      <c r="E15" s="4">
        <v>6</v>
      </c>
      <c r="F15" s="4">
        <v>5</v>
      </c>
      <c r="G15" s="4">
        <v>14.5</v>
      </c>
      <c r="H15" s="1" t="s">
        <v>32</v>
      </c>
      <c r="I15" s="16">
        <v>24.785156000000001</v>
      </c>
      <c r="J15" s="16">
        <v>20.566406000000001</v>
      </c>
      <c r="K15" s="17">
        <f t="shared" si="0"/>
        <v>22.675781000000001</v>
      </c>
      <c r="L15" s="17">
        <v>39.009599999999999</v>
      </c>
      <c r="M15" s="17">
        <v>36.531179999999999</v>
      </c>
      <c r="N15" s="17">
        <f t="shared" si="1"/>
        <v>37.770389999999999</v>
      </c>
      <c r="O15" s="16">
        <v>29.794922</v>
      </c>
      <c r="P15" s="16">
        <v>25.839843999999999</v>
      </c>
      <c r="Q15" s="17">
        <f t="shared" si="2"/>
        <v>27.817383</v>
      </c>
      <c r="R15" s="17">
        <v>35.660897999999996</v>
      </c>
      <c r="S15" s="17">
        <v>34.793996999999997</v>
      </c>
      <c r="T15" s="17">
        <f t="shared" si="3"/>
        <v>35.227447499999997</v>
      </c>
      <c r="U15" s="11">
        <v>50.306697</v>
      </c>
      <c r="V15" s="11">
        <v>50.482151999999999</v>
      </c>
      <c r="W15" s="11">
        <v>37.770389999999999</v>
      </c>
      <c r="X15" s="11">
        <v>54.168407999999999</v>
      </c>
    </row>
    <row r="16" spans="1:24" x14ac:dyDescent="0.25">
      <c r="A16" s="8">
        <v>23</v>
      </c>
      <c r="B16" s="9">
        <v>56.441095890410956</v>
      </c>
      <c r="C16" s="10" t="s">
        <v>2</v>
      </c>
      <c r="D16" s="4">
        <v>2.75</v>
      </c>
      <c r="E16" s="4">
        <v>10</v>
      </c>
      <c r="F16" s="4">
        <v>7</v>
      </c>
      <c r="G16" s="4">
        <v>19.75</v>
      </c>
      <c r="H16" s="1" t="s">
        <v>30</v>
      </c>
      <c r="I16" s="16">
        <v>31.376949</v>
      </c>
      <c r="J16" s="16">
        <v>18.193356999999999</v>
      </c>
      <c r="K16" s="17">
        <f t="shared" si="0"/>
        <v>24.785153000000001</v>
      </c>
      <c r="L16" s="17">
        <v>39.297987000000006</v>
      </c>
      <c r="M16" s="17">
        <v>34.443306</v>
      </c>
      <c r="N16" s="17">
        <f t="shared" si="1"/>
        <v>36.870646500000007</v>
      </c>
      <c r="O16" s="16">
        <v>53.525382999999998</v>
      </c>
      <c r="P16" s="16">
        <v>33.222651999999997</v>
      </c>
      <c r="Q16" s="17">
        <f t="shared" si="2"/>
        <v>43.374017499999994</v>
      </c>
      <c r="R16" s="17">
        <v>61.666320000000006</v>
      </c>
      <c r="S16" s="17">
        <v>46.746399999999994</v>
      </c>
      <c r="T16" s="17">
        <f t="shared" si="3"/>
        <v>54.206360000000004</v>
      </c>
      <c r="U16" s="11">
        <v>103.59</v>
      </c>
      <c r="V16" s="11">
        <v>98.397000000000006</v>
      </c>
      <c r="W16" s="11">
        <v>36.870646500000007</v>
      </c>
      <c r="X16" s="11">
        <v>47.161845</v>
      </c>
    </row>
    <row r="17" spans="1:24" x14ac:dyDescent="0.25">
      <c r="A17" s="8">
        <v>25</v>
      </c>
      <c r="B17" s="9">
        <v>40.090410958904108</v>
      </c>
      <c r="C17" s="10" t="s">
        <v>2</v>
      </c>
      <c r="D17" s="4">
        <v>1.5</v>
      </c>
      <c r="E17" s="4">
        <v>3</v>
      </c>
      <c r="F17" s="4">
        <v>2</v>
      </c>
      <c r="G17" s="4">
        <v>6.5</v>
      </c>
      <c r="H17" s="1" t="s">
        <v>30</v>
      </c>
      <c r="I17" s="16">
        <v>36.386723000000003</v>
      </c>
      <c r="J17" s="16">
        <v>24.785157999999999</v>
      </c>
      <c r="K17" s="17">
        <f t="shared" si="0"/>
        <v>30.5859405</v>
      </c>
      <c r="L17" s="17">
        <v>37.69361099999999</v>
      </c>
      <c r="M17" s="17">
        <v>39.380679999999998</v>
      </c>
      <c r="N17" s="17">
        <f t="shared" si="1"/>
        <v>38.537145499999994</v>
      </c>
      <c r="O17" s="16">
        <v>23.994143000000001</v>
      </c>
      <c r="P17" s="16">
        <v>22.939454999999999</v>
      </c>
      <c r="Q17" s="17">
        <f t="shared" si="2"/>
        <v>23.466799000000002</v>
      </c>
      <c r="R17" s="17">
        <v>31.148319999999998</v>
      </c>
      <c r="S17" s="17">
        <v>24.474239999999998</v>
      </c>
      <c r="T17" s="17">
        <f t="shared" si="3"/>
        <v>27.811279999999996</v>
      </c>
      <c r="U17" s="11">
        <v>31.359999999999996</v>
      </c>
      <c r="V17" s="11">
        <v>46.54936</v>
      </c>
      <c r="W17" s="11">
        <v>38.537145499999994</v>
      </c>
      <c r="X17" s="11">
        <v>55.864863</v>
      </c>
    </row>
    <row r="18" spans="1:24" x14ac:dyDescent="0.25">
      <c r="A18" s="8">
        <v>27</v>
      </c>
      <c r="B18" s="9">
        <v>38.257534246575339</v>
      </c>
      <c r="C18" s="10" t="s">
        <v>2</v>
      </c>
      <c r="D18" s="4">
        <v>1</v>
      </c>
      <c r="E18" s="4">
        <v>8</v>
      </c>
      <c r="F18" s="4">
        <v>7</v>
      </c>
      <c r="G18" s="4">
        <v>16</v>
      </c>
      <c r="H18" s="1" t="s">
        <v>27</v>
      </c>
      <c r="I18" s="16">
        <v>24.257814</v>
      </c>
      <c r="J18" s="16">
        <v>13.447267999999999</v>
      </c>
      <c r="K18" s="17">
        <f t="shared" si="0"/>
        <v>18.852540999999999</v>
      </c>
      <c r="L18" s="17">
        <v>33.123168</v>
      </c>
      <c r="M18" s="17">
        <v>41.619473999999997</v>
      </c>
      <c r="N18" s="17">
        <f t="shared" si="1"/>
        <v>37.371320999999995</v>
      </c>
      <c r="O18" s="16">
        <v>24.257814</v>
      </c>
      <c r="P18" s="16">
        <v>11.601563000000001</v>
      </c>
      <c r="Q18" s="17">
        <f t="shared" si="2"/>
        <v>17.929688500000001</v>
      </c>
      <c r="R18" s="17">
        <v>27.098621999999999</v>
      </c>
      <c r="S18" s="17">
        <v>35.732664</v>
      </c>
      <c r="T18" s="17">
        <f t="shared" si="3"/>
        <v>31.415642999999999</v>
      </c>
      <c r="U18" s="11">
        <v>23.86176</v>
      </c>
      <c r="V18" s="11">
        <v>34.799058000000002</v>
      </c>
      <c r="W18" s="11">
        <v>37.371320999999995</v>
      </c>
      <c r="X18" s="11">
        <v>41.634338999999997</v>
      </c>
    </row>
    <row r="19" spans="1:24" x14ac:dyDescent="0.25">
      <c r="A19" s="8">
        <v>28</v>
      </c>
      <c r="B19" s="9">
        <v>51.915068493150685</v>
      </c>
      <c r="C19" s="10" t="s">
        <v>3</v>
      </c>
      <c r="D19" s="4">
        <v>1</v>
      </c>
      <c r="E19" s="4">
        <v>6</v>
      </c>
      <c r="F19" s="4">
        <v>8</v>
      </c>
      <c r="G19" s="4">
        <v>15</v>
      </c>
      <c r="H19" s="1" t="s">
        <v>33</v>
      </c>
      <c r="I19" s="16">
        <v>24.169926</v>
      </c>
      <c r="J19" s="16">
        <v>18.984375</v>
      </c>
      <c r="K19" s="17">
        <f t="shared" si="0"/>
        <v>21.577150500000002</v>
      </c>
      <c r="L19" s="17">
        <v>30.384917999999999</v>
      </c>
      <c r="M19" s="17">
        <v>26.2</v>
      </c>
      <c r="N19" s="17">
        <f t="shared" si="1"/>
        <v>28.292459000000001</v>
      </c>
      <c r="O19" s="16">
        <v>35.771487999999998</v>
      </c>
      <c r="P19" s="16">
        <v>22.939453</v>
      </c>
      <c r="Q19" s="17">
        <f t="shared" si="2"/>
        <v>29.355470499999999</v>
      </c>
      <c r="R19" s="17">
        <v>49.763735999999994</v>
      </c>
      <c r="S19" s="17">
        <v>41.777820000000006</v>
      </c>
      <c r="T19" s="17">
        <f t="shared" si="3"/>
        <v>45.770778</v>
      </c>
      <c r="U19" s="11">
        <v>43.632599999999996</v>
      </c>
      <c r="V19" s="11">
        <v>47.653188</v>
      </c>
      <c r="W19" s="11">
        <v>28.292459000000001</v>
      </c>
      <c r="X19" s="11">
        <v>42.829836499999999</v>
      </c>
    </row>
    <row r="20" spans="1:24" x14ac:dyDescent="0.25">
      <c r="A20" s="8">
        <v>32</v>
      </c>
      <c r="B20" s="9">
        <v>29.427397260273974</v>
      </c>
      <c r="C20" s="10" t="s">
        <v>3</v>
      </c>
      <c r="D20" s="4">
        <v>1.25</v>
      </c>
      <c r="E20" s="4">
        <v>6</v>
      </c>
      <c r="F20" s="4">
        <v>3</v>
      </c>
      <c r="G20" s="4">
        <v>10.25</v>
      </c>
      <c r="H20" s="1" t="s">
        <v>33</v>
      </c>
      <c r="I20" s="16">
        <v>29.267582000000001</v>
      </c>
      <c r="J20" s="16">
        <v>25.312504000000001</v>
      </c>
      <c r="K20" s="17">
        <f t="shared" si="0"/>
        <v>27.290043000000001</v>
      </c>
      <c r="L20" s="17">
        <v>45.672060000000002</v>
      </c>
      <c r="M20" s="17">
        <v>37.235199999999999</v>
      </c>
      <c r="N20" s="17">
        <f t="shared" si="1"/>
        <v>41.453630000000004</v>
      </c>
      <c r="O20" s="16">
        <v>34.013675999999997</v>
      </c>
      <c r="P20" s="16">
        <v>25.576176</v>
      </c>
      <c r="Q20" s="17">
        <f t="shared" si="2"/>
        <v>29.794925999999997</v>
      </c>
      <c r="R20" s="17">
        <v>45.336190000000002</v>
      </c>
      <c r="S20" s="17">
        <v>46.639040000000008</v>
      </c>
      <c r="T20" s="17">
        <f t="shared" si="3"/>
        <v>45.987615000000005</v>
      </c>
      <c r="U20" s="11">
        <v>71.801400000000001</v>
      </c>
      <c r="V20" s="11">
        <v>61.485999999999997</v>
      </c>
      <c r="W20" s="11">
        <v>41.453630000000004</v>
      </c>
      <c r="X20" s="11">
        <v>60.660121500000002</v>
      </c>
    </row>
    <row r="21" spans="1:24" x14ac:dyDescent="0.25">
      <c r="A21" s="8">
        <v>33</v>
      </c>
      <c r="B21" s="9">
        <v>36.397260273972606</v>
      </c>
      <c r="C21" s="10" t="s">
        <v>3</v>
      </c>
      <c r="D21" s="4">
        <v>9.75</v>
      </c>
      <c r="E21" s="4">
        <v>9</v>
      </c>
      <c r="F21" s="4">
        <v>10</v>
      </c>
      <c r="G21" s="4">
        <v>28.75</v>
      </c>
      <c r="H21" s="1" t="s">
        <v>29</v>
      </c>
      <c r="I21" s="16">
        <v>25.839848</v>
      </c>
      <c r="J21" s="16">
        <v>16.347657999999999</v>
      </c>
      <c r="K21" s="17">
        <f t="shared" si="0"/>
        <v>21.093753</v>
      </c>
      <c r="L21" s="17">
        <v>41.532479999999993</v>
      </c>
      <c r="M21" s="17">
        <v>36.066575999999998</v>
      </c>
      <c r="N21" s="17">
        <f t="shared" si="1"/>
        <v>38.799527999999995</v>
      </c>
      <c r="O21" s="16">
        <v>28.476565999999998</v>
      </c>
      <c r="P21" s="16">
        <v>26.103518999999999</v>
      </c>
      <c r="Q21" s="17">
        <f t="shared" si="2"/>
        <v>27.290042499999998</v>
      </c>
      <c r="R21" s="17">
        <v>32.956020000000002</v>
      </c>
      <c r="S21" s="17">
        <v>36.741120000000002</v>
      </c>
      <c r="T21" s="17">
        <f t="shared" si="3"/>
        <v>34.848570000000002</v>
      </c>
      <c r="U21" s="11">
        <v>53.565300000000001</v>
      </c>
      <c r="V21" s="11">
        <v>66.052540000000008</v>
      </c>
      <c r="W21" s="11">
        <v>38.799527999999995</v>
      </c>
      <c r="X21" s="11">
        <v>62.287199999999999</v>
      </c>
    </row>
    <row r="22" spans="1:24" x14ac:dyDescent="0.25">
      <c r="A22" s="8">
        <v>34</v>
      </c>
      <c r="B22" s="9">
        <v>68.873972602739727</v>
      </c>
      <c r="C22" s="10" t="s">
        <v>3</v>
      </c>
      <c r="D22" s="4">
        <v>1.25</v>
      </c>
      <c r="E22" s="4">
        <v>12</v>
      </c>
      <c r="F22" s="4">
        <v>5</v>
      </c>
      <c r="G22" s="4">
        <v>18.25</v>
      </c>
      <c r="H22" s="1" t="s">
        <v>34</v>
      </c>
      <c r="I22" s="16">
        <v>24.785153999999999</v>
      </c>
      <c r="J22" s="16">
        <v>7.1191399999999998</v>
      </c>
      <c r="K22" s="17">
        <f t="shared" si="0"/>
        <v>15.952147</v>
      </c>
      <c r="L22" s="17">
        <v>27.054072000000001</v>
      </c>
      <c r="M22" s="17">
        <v>22.591007999999999</v>
      </c>
      <c r="N22" s="17">
        <f t="shared" si="1"/>
        <v>24.82254</v>
      </c>
      <c r="O22" s="16">
        <v>12.392576999999999</v>
      </c>
      <c r="P22" s="16">
        <v>6.3281239999999999</v>
      </c>
      <c r="Q22" s="17">
        <f t="shared" si="2"/>
        <v>9.3603504999999991</v>
      </c>
      <c r="R22" s="17">
        <v>36.849141000000003</v>
      </c>
      <c r="S22" s="17">
        <v>41.889456000000003</v>
      </c>
      <c r="T22" s="17">
        <f t="shared" si="3"/>
        <v>39.369298499999999</v>
      </c>
      <c r="U22" s="11">
        <v>30</v>
      </c>
      <c r="V22" s="11">
        <v>42.750089999999993</v>
      </c>
      <c r="W22" s="11">
        <v>24.82254</v>
      </c>
      <c r="X22" s="11">
        <v>30.664846000000001</v>
      </c>
    </row>
    <row r="23" spans="1:24" x14ac:dyDescent="0.25">
      <c r="A23" s="12">
        <v>35</v>
      </c>
      <c r="B23" s="9">
        <v>55.347945205479455</v>
      </c>
      <c r="C23" s="10" t="s">
        <v>3</v>
      </c>
      <c r="D23" s="4">
        <v>1.25</v>
      </c>
      <c r="E23" s="4">
        <v>7</v>
      </c>
      <c r="F23" s="4">
        <v>8</v>
      </c>
      <c r="G23" s="4">
        <v>16.25</v>
      </c>
      <c r="H23" s="1" t="s">
        <v>32</v>
      </c>
      <c r="I23" s="16">
        <v>22.412110999999999</v>
      </c>
      <c r="J23" s="16">
        <v>15.292971</v>
      </c>
      <c r="K23" s="17">
        <f t="shared" si="0"/>
        <v>18.852540999999999</v>
      </c>
      <c r="L23" s="17">
        <v>49.101247999999998</v>
      </c>
      <c r="M23" s="17">
        <v>49.533439999999999</v>
      </c>
      <c r="N23" s="17">
        <f t="shared" si="1"/>
        <v>49.317343999999999</v>
      </c>
      <c r="O23" s="16">
        <v>25.576176</v>
      </c>
      <c r="P23" s="16">
        <v>15.556642999999999</v>
      </c>
      <c r="Q23" s="17">
        <f t="shared" si="2"/>
        <v>20.566409499999999</v>
      </c>
      <c r="R23" s="17">
        <v>33.922707000000003</v>
      </c>
      <c r="S23" s="17">
        <v>49.139200000000002</v>
      </c>
      <c r="T23" s="17">
        <f t="shared" si="3"/>
        <v>41.530953500000003</v>
      </c>
      <c r="U23" s="11">
        <v>70.864000000000004</v>
      </c>
      <c r="V23" s="11">
        <v>59.750095999999992</v>
      </c>
      <c r="W23" s="11">
        <v>49.317343999999999</v>
      </c>
      <c r="X23" s="11">
        <v>61.159891999999999</v>
      </c>
    </row>
    <row r="24" spans="1:24" x14ac:dyDescent="0.25">
      <c r="A24" s="8">
        <v>36</v>
      </c>
      <c r="B24" s="9">
        <v>57.06849315068493</v>
      </c>
      <c r="C24" s="10" t="s">
        <v>2</v>
      </c>
      <c r="D24" s="4">
        <v>8.75</v>
      </c>
      <c r="E24" s="4">
        <v>12</v>
      </c>
      <c r="F24" s="4">
        <v>10</v>
      </c>
      <c r="G24" s="4">
        <v>30.75</v>
      </c>
      <c r="H24" s="1" t="s">
        <v>35</v>
      </c>
      <c r="I24" s="16">
        <v>27.949223</v>
      </c>
      <c r="J24" s="16">
        <v>27.949223</v>
      </c>
      <c r="K24" s="17">
        <f t="shared" si="0"/>
        <v>27.949223</v>
      </c>
      <c r="L24" s="17">
        <v>40.604784000000002</v>
      </c>
      <c r="M24" s="17">
        <v>35.873959999999997</v>
      </c>
      <c r="N24" s="17">
        <f t="shared" si="1"/>
        <v>38.239372000000003</v>
      </c>
      <c r="O24" s="16">
        <v>35.595706999999997</v>
      </c>
      <c r="P24" s="16">
        <v>24.521485999999999</v>
      </c>
      <c r="Q24" s="17">
        <f t="shared" si="2"/>
        <v>30.0585965</v>
      </c>
      <c r="R24" s="17">
        <v>30.477455999999997</v>
      </c>
      <c r="S24" s="17">
        <v>21.729407999999999</v>
      </c>
      <c r="T24" s="17">
        <f t="shared" si="3"/>
        <v>26.103431999999998</v>
      </c>
      <c r="U24" s="11">
        <v>59.480000000000004</v>
      </c>
      <c r="V24" s="11">
        <v>43.804499999999997</v>
      </c>
      <c r="W24" s="11">
        <v>38.239372000000003</v>
      </c>
      <c r="X24" s="11">
        <v>69.69118499999999</v>
      </c>
    </row>
    <row r="25" spans="1:24" x14ac:dyDescent="0.25">
      <c r="A25" s="8">
        <v>37</v>
      </c>
      <c r="B25" s="9">
        <v>56.641095890410959</v>
      </c>
      <c r="C25" s="10" t="s">
        <v>3</v>
      </c>
      <c r="D25" s="4">
        <v>1</v>
      </c>
      <c r="E25" s="4">
        <v>11</v>
      </c>
      <c r="F25" s="4">
        <v>5</v>
      </c>
      <c r="G25" s="4">
        <v>17</v>
      </c>
      <c r="H25" s="1" t="s">
        <v>27</v>
      </c>
      <c r="I25" s="16">
        <v>19.248049000000002</v>
      </c>
      <c r="J25" s="16">
        <v>17.929689</v>
      </c>
      <c r="K25" s="17">
        <f t="shared" si="0"/>
        <v>18.588869000000003</v>
      </c>
      <c r="L25" s="17">
        <v>28.287400000000005</v>
      </c>
      <c r="M25" s="17">
        <v>28.972896000000002</v>
      </c>
      <c r="N25" s="17">
        <f t="shared" si="1"/>
        <v>28.630148000000005</v>
      </c>
      <c r="O25" s="16">
        <v>15.029299</v>
      </c>
      <c r="P25" s="16">
        <v>15.029299</v>
      </c>
      <c r="Q25" s="17">
        <f t="shared" si="2"/>
        <v>15.029299</v>
      </c>
      <c r="R25" s="17">
        <v>24.423175000000001</v>
      </c>
      <c r="S25" s="17">
        <v>30.481919999999995</v>
      </c>
      <c r="T25" s="17">
        <f t="shared" si="3"/>
        <v>27.452547499999998</v>
      </c>
      <c r="U25" s="11">
        <v>53.475839999999991</v>
      </c>
      <c r="V25" s="11">
        <v>43.821936000000001</v>
      </c>
      <c r="W25" s="11">
        <v>28.630148000000005</v>
      </c>
      <c r="X25" s="11">
        <v>36.609182999999994</v>
      </c>
    </row>
    <row r="26" spans="1:24" x14ac:dyDescent="0.25">
      <c r="A26" s="12">
        <v>38</v>
      </c>
      <c r="B26" s="9">
        <v>28.413698630136988</v>
      </c>
      <c r="C26" s="10" t="s">
        <v>3</v>
      </c>
      <c r="D26" s="4">
        <v>1</v>
      </c>
      <c r="E26" s="4">
        <v>1</v>
      </c>
      <c r="F26" s="4">
        <v>3</v>
      </c>
      <c r="G26" s="4">
        <v>5</v>
      </c>
      <c r="H26" s="1" t="s">
        <v>36</v>
      </c>
      <c r="I26" s="16">
        <v>0</v>
      </c>
      <c r="J26" s="16">
        <v>0</v>
      </c>
      <c r="K26" s="17">
        <f t="shared" si="0"/>
        <v>0</v>
      </c>
      <c r="L26" s="17">
        <v>12.935376</v>
      </c>
      <c r="M26" s="17">
        <v>13.968287999999999</v>
      </c>
      <c r="N26" s="17">
        <f t="shared" si="1"/>
        <v>13.451832</v>
      </c>
      <c r="O26" s="16">
        <v>0</v>
      </c>
      <c r="P26" s="16">
        <v>0</v>
      </c>
      <c r="Q26" s="17">
        <f t="shared" si="2"/>
        <v>0</v>
      </c>
      <c r="R26" s="17">
        <v>0</v>
      </c>
      <c r="S26" s="17">
        <v>0</v>
      </c>
      <c r="T26" s="17">
        <f t="shared" si="3"/>
        <v>0</v>
      </c>
      <c r="U26" s="11">
        <v>30.065310000000004</v>
      </c>
      <c r="V26" s="11">
        <v>35.795544</v>
      </c>
      <c r="W26" s="11">
        <v>13.451832</v>
      </c>
      <c r="X26" s="11">
        <v>26.530934999999999</v>
      </c>
    </row>
    <row r="27" spans="1:24" x14ac:dyDescent="0.25">
      <c r="A27" s="12">
        <v>39</v>
      </c>
      <c r="B27" s="9">
        <v>52.926027397260277</v>
      </c>
      <c r="C27" s="10" t="s">
        <v>3</v>
      </c>
      <c r="D27" s="4">
        <v>1</v>
      </c>
      <c r="E27" s="4">
        <v>6</v>
      </c>
      <c r="F27" s="4">
        <v>4</v>
      </c>
      <c r="G27" s="4">
        <v>11</v>
      </c>
      <c r="H27" s="1" t="s">
        <v>37</v>
      </c>
      <c r="I27" s="16">
        <v>37.177734000000001</v>
      </c>
      <c r="J27" s="16">
        <v>25.576172</v>
      </c>
      <c r="K27" s="17">
        <f t="shared" si="0"/>
        <v>31.376953</v>
      </c>
      <c r="L27" s="17">
        <v>36.291672000000005</v>
      </c>
      <c r="M27" s="17">
        <v>36.026400000000002</v>
      </c>
      <c r="N27" s="17">
        <f t="shared" si="1"/>
        <v>36.159036</v>
      </c>
      <c r="O27" s="16">
        <v>36.123047</v>
      </c>
      <c r="P27" s="16">
        <v>18.457031000000001</v>
      </c>
      <c r="Q27" s="17">
        <f t="shared" si="2"/>
        <v>27.290039</v>
      </c>
      <c r="R27" s="17">
        <v>41.418000000000006</v>
      </c>
      <c r="S27" s="17">
        <v>49.684799999999996</v>
      </c>
      <c r="T27" s="17">
        <f t="shared" si="3"/>
        <v>45.551400000000001</v>
      </c>
      <c r="U27" s="11">
        <v>60.029999999999987</v>
      </c>
      <c r="V27" s="11">
        <v>40.781285999999994</v>
      </c>
      <c r="W27" s="11">
        <v>36.159036</v>
      </c>
      <c r="X27" s="11">
        <v>55.372525000000003</v>
      </c>
    </row>
    <row r="28" spans="1:24" x14ac:dyDescent="0.25">
      <c r="A28" s="12">
        <v>40</v>
      </c>
      <c r="B28" s="9">
        <v>66.07397260273973</v>
      </c>
      <c r="C28" s="10" t="s">
        <v>3</v>
      </c>
      <c r="D28" s="4">
        <v>4.75</v>
      </c>
      <c r="E28" s="4">
        <v>7</v>
      </c>
      <c r="F28" s="4">
        <v>5</v>
      </c>
      <c r="G28" s="4">
        <v>16.75</v>
      </c>
      <c r="H28" s="1" t="s">
        <v>38</v>
      </c>
      <c r="I28" s="16">
        <v>18.457032999999999</v>
      </c>
      <c r="J28" s="16">
        <v>18.193360999999999</v>
      </c>
      <c r="K28" s="17">
        <f t="shared" si="0"/>
        <v>18.325196999999999</v>
      </c>
      <c r="L28" s="17">
        <v>21.880848</v>
      </c>
      <c r="M28" s="17">
        <v>24.058607999999996</v>
      </c>
      <c r="N28" s="17">
        <f t="shared" si="1"/>
        <v>22.969727999999996</v>
      </c>
      <c r="O28" s="16">
        <v>15.029299</v>
      </c>
      <c r="P28" s="16">
        <v>12.128907</v>
      </c>
      <c r="Q28" s="17">
        <f t="shared" si="2"/>
        <v>13.579103</v>
      </c>
      <c r="R28" s="17">
        <v>17.50525</v>
      </c>
      <c r="S28" s="17">
        <v>17.687291999999999</v>
      </c>
      <c r="T28" s="17">
        <f t="shared" si="3"/>
        <v>17.596271000000002</v>
      </c>
      <c r="U28" s="11">
        <v>23.400000000000002</v>
      </c>
      <c r="V28" s="11">
        <v>16.087402800000003</v>
      </c>
      <c r="W28" s="11">
        <v>22.969727999999996</v>
      </c>
      <c r="X28" s="11">
        <v>27.619792</v>
      </c>
    </row>
    <row r="29" spans="1:24" x14ac:dyDescent="0.25">
      <c r="A29" s="8">
        <v>41</v>
      </c>
      <c r="B29" s="9">
        <v>62.523287671232879</v>
      </c>
      <c r="C29" s="10" t="s">
        <v>2</v>
      </c>
      <c r="D29" s="4">
        <v>1</v>
      </c>
      <c r="E29" s="4">
        <v>6</v>
      </c>
      <c r="F29" s="4">
        <v>8</v>
      </c>
      <c r="G29" s="4">
        <v>15</v>
      </c>
      <c r="H29" s="1" t="s">
        <v>38</v>
      </c>
      <c r="I29" s="16">
        <v>18.193356999999999</v>
      </c>
      <c r="J29" s="16">
        <v>16.874998000000001</v>
      </c>
      <c r="K29" s="17">
        <f t="shared" si="0"/>
        <v>17.534177499999998</v>
      </c>
      <c r="L29" s="17">
        <v>22.723439999999997</v>
      </c>
      <c r="M29" s="17">
        <v>23.215884999999997</v>
      </c>
      <c r="N29" s="17">
        <f t="shared" si="1"/>
        <v>22.969662499999998</v>
      </c>
      <c r="O29" s="16">
        <v>20.566403999999999</v>
      </c>
      <c r="P29" s="16">
        <v>17.666014000000001</v>
      </c>
      <c r="Q29" s="17">
        <f t="shared" si="2"/>
        <v>19.116208999999998</v>
      </c>
      <c r="R29" s="17">
        <v>20.40456</v>
      </c>
      <c r="S29" s="17">
        <v>15.045338000000001</v>
      </c>
      <c r="T29" s="17">
        <f t="shared" si="3"/>
        <v>17.724949000000002</v>
      </c>
      <c r="U29" s="11">
        <v>22.55565</v>
      </c>
      <c r="V29" s="11">
        <v>26.593</v>
      </c>
      <c r="W29" s="11">
        <v>22.969662499999998</v>
      </c>
      <c r="X29" s="11">
        <v>16.9546949</v>
      </c>
    </row>
    <row r="30" spans="1:24" x14ac:dyDescent="0.25">
      <c r="A30" s="8">
        <v>42</v>
      </c>
      <c r="B30" s="9">
        <v>76.07397260273973</v>
      </c>
      <c r="C30" s="10" t="s">
        <v>3</v>
      </c>
      <c r="D30" s="4">
        <v>1</v>
      </c>
      <c r="E30" s="4">
        <v>13</v>
      </c>
      <c r="F30" s="4">
        <v>10</v>
      </c>
      <c r="G30" s="4">
        <v>24</v>
      </c>
      <c r="H30" s="1" t="s">
        <v>27</v>
      </c>
      <c r="I30" s="16">
        <v>10.546875</v>
      </c>
      <c r="J30" s="16">
        <v>11.601563000000001</v>
      </c>
      <c r="K30" s="17">
        <f t="shared" si="0"/>
        <v>11.074218999999999</v>
      </c>
      <c r="L30" s="17">
        <v>32.014527999999999</v>
      </c>
      <c r="M30" s="17">
        <v>32.659559999999999</v>
      </c>
      <c r="N30" s="17">
        <f t="shared" si="1"/>
        <v>32.337043999999999</v>
      </c>
      <c r="O30" s="16">
        <v>19.775390999999999</v>
      </c>
      <c r="P30" s="16">
        <v>15.029297</v>
      </c>
      <c r="Q30" s="17">
        <f t="shared" si="2"/>
        <v>17.402343999999999</v>
      </c>
      <c r="R30" s="17">
        <v>13.597542000000001</v>
      </c>
      <c r="S30" s="18">
        <v>14.713919999999998</v>
      </c>
      <c r="T30" s="17">
        <f t="shared" si="3"/>
        <v>14.155730999999999</v>
      </c>
      <c r="U30" s="11">
        <v>28.520208</v>
      </c>
      <c r="V30" s="11">
        <v>33.669215999999999</v>
      </c>
      <c r="W30" s="11">
        <v>32.337043999999999</v>
      </c>
      <c r="X30" s="11">
        <v>32.427204000000003</v>
      </c>
    </row>
    <row r="31" spans="1:24" x14ac:dyDescent="0.25">
      <c r="A31" s="8">
        <v>43</v>
      </c>
      <c r="B31" s="9">
        <v>55.11780821917808</v>
      </c>
      <c r="C31" s="10" t="s">
        <v>2</v>
      </c>
      <c r="D31" s="4">
        <v>1</v>
      </c>
      <c r="E31" s="4">
        <v>5</v>
      </c>
      <c r="F31" s="4">
        <v>9</v>
      </c>
      <c r="G31" s="4">
        <v>15</v>
      </c>
      <c r="H31" s="1" t="s">
        <v>38</v>
      </c>
      <c r="I31" s="16">
        <v>25.3125</v>
      </c>
      <c r="J31" s="16">
        <v>26.630859000000001</v>
      </c>
      <c r="K31" s="17">
        <f t="shared" si="0"/>
        <v>25.9716795</v>
      </c>
      <c r="L31" s="17">
        <v>20.574960000000001</v>
      </c>
      <c r="M31" s="17">
        <v>22.967376000000002</v>
      </c>
      <c r="N31" s="17">
        <f t="shared" si="1"/>
        <v>21.771168000000003</v>
      </c>
      <c r="O31" s="16">
        <v>20.039062000000001</v>
      </c>
      <c r="P31" s="16">
        <v>26.894531000000001</v>
      </c>
      <c r="Q31" s="17">
        <f t="shared" si="2"/>
        <v>23.466796500000001</v>
      </c>
      <c r="R31" s="17">
        <v>24.152100000000001</v>
      </c>
      <c r="S31" s="17">
        <v>26.768147999999997</v>
      </c>
      <c r="T31" s="17">
        <f t="shared" si="3"/>
        <v>25.460124</v>
      </c>
      <c r="U31" s="11">
        <v>51.901248000000002</v>
      </c>
      <c r="V31" s="11">
        <v>43.869168000000002</v>
      </c>
      <c r="W31" s="11">
        <v>21.771168000000003</v>
      </c>
      <c r="X31" s="11">
        <v>44.695405999999998</v>
      </c>
    </row>
    <row r="32" spans="1:24" x14ac:dyDescent="0.25">
      <c r="A32" s="8">
        <v>45</v>
      </c>
      <c r="B32" s="9">
        <v>66.865753424657541</v>
      </c>
      <c r="C32" s="10" t="s">
        <v>3</v>
      </c>
      <c r="D32" s="4">
        <v>1</v>
      </c>
      <c r="E32" s="4">
        <v>7</v>
      </c>
      <c r="F32" s="4">
        <v>10</v>
      </c>
      <c r="G32" s="4">
        <v>18</v>
      </c>
      <c r="H32" s="1" t="s">
        <v>33</v>
      </c>
      <c r="I32" s="16">
        <v>37.968746000000003</v>
      </c>
      <c r="J32" s="16">
        <v>37.441401999999997</v>
      </c>
      <c r="K32" s="17">
        <f t="shared" si="0"/>
        <v>37.705073999999996</v>
      </c>
      <c r="L32" s="17">
        <v>67.371392</v>
      </c>
      <c r="M32" s="17">
        <v>74.877480000000006</v>
      </c>
      <c r="N32" s="17">
        <f t="shared" si="1"/>
        <v>71.124436000000003</v>
      </c>
      <c r="O32" s="16">
        <v>41.396481000000001</v>
      </c>
      <c r="P32" s="16">
        <v>41.660151999999997</v>
      </c>
      <c r="Q32" s="17">
        <f t="shared" si="2"/>
        <v>41.528316500000003</v>
      </c>
      <c r="R32" s="17">
        <v>58.216575999999989</v>
      </c>
      <c r="S32" s="17">
        <v>61.349595999999998</v>
      </c>
      <c r="T32" s="17">
        <f t="shared" si="3"/>
        <v>59.783085999999997</v>
      </c>
      <c r="U32" s="11">
        <v>85.394400000000005</v>
      </c>
      <c r="V32" s="11">
        <v>118.510524</v>
      </c>
      <c r="W32" s="11">
        <v>71.124436000000003</v>
      </c>
      <c r="X32" s="11">
        <v>103.67412600000002</v>
      </c>
    </row>
    <row r="33" spans="1:24" x14ac:dyDescent="0.25">
      <c r="A33" s="8">
        <v>46</v>
      </c>
      <c r="B33" s="9">
        <v>61.802739726027397</v>
      </c>
      <c r="C33" s="10" t="s">
        <v>3</v>
      </c>
      <c r="D33" s="4">
        <v>1</v>
      </c>
      <c r="E33" s="4">
        <v>6</v>
      </c>
      <c r="F33" s="4">
        <v>5</v>
      </c>
      <c r="G33" s="4">
        <v>12</v>
      </c>
      <c r="H33" s="1" t="s">
        <v>31</v>
      </c>
      <c r="I33" s="16">
        <v>0</v>
      </c>
      <c r="J33" s="16">
        <v>0</v>
      </c>
      <c r="K33" s="17">
        <f t="shared" si="0"/>
        <v>0</v>
      </c>
      <c r="L33" s="17">
        <v>0</v>
      </c>
      <c r="M33" s="17">
        <v>0</v>
      </c>
      <c r="N33" s="17">
        <f t="shared" si="1"/>
        <v>0</v>
      </c>
      <c r="O33" s="16">
        <v>0</v>
      </c>
      <c r="P33" s="16">
        <v>0</v>
      </c>
      <c r="Q33" s="17">
        <f t="shared" si="2"/>
        <v>0</v>
      </c>
      <c r="R33" s="17">
        <v>0</v>
      </c>
      <c r="S33" s="17">
        <v>0</v>
      </c>
      <c r="T33" s="17">
        <f t="shared" si="3"/>
        <v>0</v>
      </c>
      <c r="U33" s="11">
        <v>0</v>
      </c>
      <c r="V33" s="11">
        <v>0</v>
      </c>
      <c r="W33" s="11">
        <v>0</v>
      </c>
      <c r="X33" s="11">
        <v>0</v>
      </c>
    </row>
    <row r="34" spans="1:24" x14ac:dyDescent="0.25">
      <c r="A34" s="8">
        <v>47</v>
      </c>
      <c r="B34" s="9">
        <v>73.589041095890408</v>
      </c>
      <c r="C34" s="10" t="s">
        <v>3</v>
      </c>
      <c r="D34" s="4">
        <v>1</v>
      </c>
      <c r="E34" s="4">
        <v>8</v>
      </c>
      <c r="F34" s="4">
        <v>6</v>
      </c>
      <c r="G34" s="4">
        <v>15</v>
      </c>
      <c r="H34" s="1" t="s">
        <v>39</v>
      </c>
      <c r="I34" s="16">
        <v>17.402342000000001</v>
      </c>
      <c r="J34" s="16">
        <v>21.884764000000001</v>
      </c>
      <c r="K34" s="17">
        <f t="shared" si="0"/>
        <v>19.643553000000001</v>
      </c>
      <c r="L34" s="17">
        <v>21.044999999999998</v>
      </c>
      <c r="M34" s="17">
        <v>19.601884800000001</v>
      </c>
      <c r="N34" s="17">
        <f t="shared" si="1"/>
        <v>20.323442399999998</v>
      </c>
      <c r="O34" s="16">
        <v>35.332026999999997</v>
      </c>
      <c r="P34" s="16">
        <v>33.222651999999997</v>
      </c>
      <c r="Q34" s="17">
        <f t="shared" si="2"/>
        <v>34.277339499999997</v>
      </c>
      <c r="R34" s="17">
        <v>40.391424000000001</v>
      </c>
      <c r="S34" s="17">
        <v>40.509056000000001</v>
      </c>
      <c r="T34" s="17">
        <f t="shared" si="3"/>
        <v>40.450240000000001</v>
      </c>
      <c r="U34" s="11">
        <v>38.950740000000003</v>
      </c>
      <c r="V34" s="11">
        <v>36.236160000000005</v>
      </c>
      <c r="W34" s="11">
        <v>20.323442399999998</v>
      </c>
      <c r="X34" s="11">
        <v>33.789633000000002</v>
      </c>
    </row>
    <row r="35" spans="1:24" x14ac:dyDescent="0.25">
      <c r="A35" s="13">
        <v>48</v>
      </c>
      <c r="B35" s="9">
        <v>67.271232876712332</v>
      </c>
      <c r="C35" s="10" t="s">
        <v>3</v>
      </c>
      <c r="D35" s="4">
        <v>1</v>
      </c>
      <c r="E35" s="4">
        <v>1</v>
      </c>
      <c r="F35" s="4">
        <v>2</v>
      </c>
      <c r="G35" s="4">
        <v>4</v>
      </c>
      <c r="H35" s="1" t="s">
        <v>23</v>
      </c>
      <c r="I35" s="16">
        <v>0</v>
      </c>
      <c r="J35" s="16">
        <v>0</v>
      </c>
      <c r="K35" s="17">
        <f t="shared" si="0"/>
        <v>0</v>
      </c>
      <c r="L35" s="17">
        <v>0</v>
      </c>
      <c r="M35" s="17">
        <v>0</v>
      </c>
      <c r="N35" s="17">
        <f t="shared" si="1"/>
        <v>0</v>
      </c>
      <c r="O35" s="16">
        <v>0</v>
      </c>
      <c r="P35" s="16">
        <v>0</v>
      </c>
      <c r="Q35" s="17">
        <f t="shared" si="2"/>
        <v>0</v>
      </c>
      <c r="R35" s="17">
        <v>0</v>
      </c>
      <c r="S35" s="17">
        <v>0</v>
      </c>
      <c r="T35" s="17">
        <f t="shared" si="3"/>
        <v>0</v>
      </c>
      <c r="U35" s="11">
        <v>0</v>
      </c>
      <c r="V35" s="11">
        <v>0</v>
      </c>
      <c r="W35" s="11">
        <v>0</v>
      </c>
      <c r="X35" s="11">
        <v>0</v>
      </c>
    </row>
    <row r="36" spans="1:24" x14ac:dyDescent="0.25">
      <c r="A36" s="8">
        <v>49</v>
      </c>
      <c r="B36" s="9">
        <v>51.827397260273976</v>
      </c>
      <c r="C36" s="10" t="s">
        <v>2</v>
      </c>
      <c r="D36" s="4">
        <v>7.5</v>
      </c>
      <c r="E36" s="4">
        <v>11</v>
      </c>
      <c r="F36" s="4">
        <v>13</v>
      </c>
      <c r="G36" s="4">
        <v>31.5</v>
      </c>
      <c r="H36" s="1" t="s">
        <v>31</v>
      </c>
      <c r="I36" s="16">
        <v>17.138670000000001</v>
      </c>
      <c r="J36" s="16">
        <v>18.984373000000001</v>
      </c>
      <c r="K36" s="17">
        <f t="shared" si="0"/>
        <v>18.061521500000001</v>
      </c>
      <c r="L36" s="17">
        <v>34.151327999999999</v>
      </c>
      <c r="M36" s="17">
        <v>32.904795</v>
      </c>
      <c r="N36" s="17">
        <f t="shared" si="1"/>
        <v>33.5280615</v>
      </c>
      <c r="O36" s="16">
        <v>16.611325999999998</v>
      </c>
      <c r="P36" s="16">
        <v>21.093748000000001</v>
      </c>
      <c r="Q36" s="17">
        <f t="shared" si="2"/>
        <v>18.852536999999998</v>
      </c>
      <c r="R36" s="17">
        <v>29.282876000000002</v>
      </c>
      <c r="S36" s="17">
        <v>22.533280000000001</v>
      </c>
      <c r="T36" s="17">
        <f t="shared" si="3"/>
        <v>25.908078000000003</v>
      </c>
      <c r="U36" s="11">
        <v>26.403840000000002</v>
      </c>
      <c r="V36" s="11">
        <v>23.970800000000004</v>
      </c>
      <c r="W36" s="11">
        <v>33.5280615</v>
      </c>
      <c r="X36" s="11">
        <v>29.205487999999999</v>
      </c>
    </row>
    <row r="37" spans="1:24" x14ac:dyDescent="0.25">
      <c r="A37" s="13">
        <v>51</v>
      </c>
      <c r="B37" s="9">
        <v>16.956164383561642</v>
      </c>
      <c r="C37" s="10" t="s">
        <v>2</v>
      </c>
      <c r="D37" s="4">
        <v>1</v>
      </c>
      <c r="E37" s="4">
        <v>7</v>
      </c>
      <c r="F37" s="4">
        <v>8</v>
      </c>
      <c r="G37" s="4">
        <v>16</v>
      </c>
      <c r="H37" s="1" t="s">
        <v>24</v>
      </c>
      <c r="I37" s="16">
        <v>0</v>
      </c>
      <c r="J37" s="16">
        <v>0</v>
      </c>
      <c r="K37" s="17">
        <f t="shared" si="0"/>
        <v>0</v>
      </c>
      <c r="L37" s="17">
        <v>0</v>
      </c>
      <c r="M37" s="17">
        <v>0</v>
      </c>
      <c r="N37" s="17">
        <f t="shared" si="1"/>
        <v>0</v>
      </c>
      <c r="O37" s="16">
        <v>0</v>
      </c>
      <c r="P37" s="16">
        <v>0</v>
      </c>
      <c r="Q37" s="17">
        <f t="shared" si="2"/>
        <v>0</v>
      </c>
      <c r="R37" s="17">
        <v>0</v>
      </c>
      <c r="S37" s="17">
        <v>0</v>
      </c>
      <c r="T37" s="17">
        <f t="shared" si="3"/>
        <v>0</v>
      </c>
      <c r="U37" s="11">
        <v>0</v>
      </c>
      <c r="V37" s="11">
        <v>0</v>
      </c>
      <c r="W37" s="22">
        <v>0</v>
      </c>
      <c r="X37" s="22">
        <v>0</v>
      </c>
    </row>
    <row r="38" spans="1:24" x14ac:dyDescent="0.25">
      <c r="A38" s="12">
        <v>53</v>
      </c>
      <c r="B38" s="9">
        <v>63.775342465753425</v>
      </c>
      <c r="C38" s="10" t="s">
        <v>3</v>
      </c>
      <c r="D38" s="4">
        <v>1.5</v>
      </c>
      <c r="E38" s="4">
        <v>5</v>
      </c>
      <c r="F38" s="4">
        <v>10</v>
      </c>
      <c r="G38" s="4">
        <v>16.5</v>
      </c>
      <c r="H38" s="1" t="s">
        <v>40</v>
      </c>
      <c r="I38" s="16">
        <v>37.705081999999997</v>
      </c>
      <c r="J38" s="16">
        <v>26.894535000000001</v>
      </c>
      <c r="K38" s="17">
        <f t="shared" si="0"/>
        <v>32.299808499999997</v>
      </c>
      <c r="L38" s="17">
        <v>48.734976000000003</v>
      </c>
      <c r="M38" s="17">
        <v>45.017511999999996</v>
      </c>
      <c r="N38" s="17">
        <f t="shared" si="1"/>
        <v>46.876244</v>
      </c>
      <c r="O38" s="16">
        <v>36.123050999999997</v>
      </c>
      <c r="P38" s="16">
        <v>26.630863000000002</v>
      </c>
      <c r="Q38" s="17">
        <f t="shared" si="2"/>
        <v>31.376956999999997</v>
      </c>
      <c r="R38" s="17">
        <v>42.199144000000004</v>
      </c>
      <c r="S38" s="17">
        <v>43.050383999999994</v>
      </c>
      <c r="T38" s="17">
        <f t="shared" si="3"/>
        <v>42.624763999999999</v>
      </c>
      <c r="U38" s="11">
        <v>40.511099999999999</v>
      </c>
      <c r="V38" s="11">
        <v>57.905405999999999</v>
      </c>
      <c r="W38" s="22">
        <v>46.876244</v>
      </c>
      <c r="X38" s="22">
        <v>45.529004999999998</v>
      </c>
    </row>
    <row r="39" spans="1:24" x14ac:dyDescent="0.25">
      <c r="A39" s="8">
        <v>54</v>
      </c>
      <c r="B39" s="9">
        <v>79.652054794520552</v>
      </c>
      <c r="C39" s="10" t="s">
        <v>2</v>
      </c>
      <c r="D39" s="4">
        <v>1</v>
      </c>
      <c r="E39" s="4">
        <v>5</v>
      </c>
      <c r="F39" s="4">
        <v>7</v>
      </c>
      <c r="G39" s="4">
        <v>13</v>
      </c>
      <c r="H39" s="1" t="s">
        <v>41</v>
      </c>
      <c r="I39" s="16">
        <v>37.968753999999997</v>
      </c>
      <c r="J39" s="16">
        <v>22.939454999999999</v>
      </c>
      <c r="K39" s="17">
        <f t="shared" si="0"/>
        <v>30.4541045</v>
      </c>
      <c r="L39" s="17">
        <v>70.962429999999998</v>
      </c>
      <c r="M39" s="17">
        <v>70.825230000000005</v>
      </c>
      <c r="N39" s="17">
        <f t="shared" si="1"/>
        <v>70.893830000000008</v>
      </c>
      <c r="O39" s="16">
        <v>37.968753999999997</v>
      </c>
      <c r="P39" s="16">
        <v>29.794926</v>
      </c>
      <c r="Q39" s="17">
        <f t="shared" si="2"/>
        <v>33.881839999999997</v>
      </c>
      <c r="R39" s="17">
        <v>80.502660000000006</v>
      </c>
      <c r="S39" s="17">
        <v>74.332799999999992</v>
      </c>
      <c r="T39" s="17">
        <f t="shared" si="3"/>
        <v>77.417730000000006</v>
      </c>
      <c r="U39" s="11">
        <v>67.017599999999987</v>
      </c>
      <c r="V39" s="11">
        <v>71.410415999999998</v>
      </c>
      <c r="W39" s="22">
        <v>70.893830000000008</v>
      </c>
      <c r="X39" s="22">
        <v>69.348520000000008</v>
      </c>
    </row>
    <row r="40" spans="1:24" x14ac:dyDescent="0.25">
      <c r="A40" s="8">
        <v>55</v>
      </c>
      <c r="B40" s="9">
        <v>57.69315068493151</v>
      </c>
      <c r="C40" s="10" t="s">
        <v>3</v>
      </c>
      <c r="D40" s="4">
        <v>5.5</v>
      </c>
      <c r="E40" s="4">
        <v>13</v>
      </c>
      <c r="F40" s="4">
        <v>10</v>
      </c>
      <c r="G40" s="4">
        <v>28.5</v>
      </c>
      <c r="H40" s="1" t="s">
        <v>42</v>
      </c>
      <c r="I40" s="16">
        <v>28.476551000000001</v>
      </c>
      <c r="J40" s="16">
        <v>21.75292</v>
      </c>
      <c r="K40" s="17">
        <f t="shared" si="0"/>
        <v>25.114735500000002</v>
      </c>
      <c r="L40" s="17">
        <v>35.438364</v>
      </c>
      <c r="M40" s="17">
        <v>31.888457999999996</v>
      </c>
      <c r="N40" s="17">
        <f t="shared" si="1"/>
        <v>33.663410999999996</v>
      </c>
      <c r="O40" s="16">
        <v>43.110348000000002</v>
      </c>
      <c r="P40" s="16">
        <v>34.672848000000002</v>
      </c>
      <c r="Q40" s="17">
        <f t="shared" si="2"/>
        <v>38.891598000000002</v>
      </c>
      <c r="R40" s="17">
        <v>37.519451999999994</v>
      </c>
      <c r="S40" s="17">
        <v>24.348869999999998</v>
      </c>
      <c r="T40" s="17">
        <f t="shared" si="3"/>
        <v>30.934160999999996</v>
      </c>
      <c r="U40" s="11">
        <v>12.201750000000001</v>
      </c>
      <c r="V40" s="11">
        <v>14.992428</v>
      </c>
      <c r="W40" s="22">
        <v>33.663410999999996</v>
      </c>
      <c r="X40" s="22">
        <v>13.232982</v>
      </c>
    </row>
    <row r="41" spans="1:24" x14ac:dyDescent="0.25">
      <c r="A41" s="8">
        <v>56</v>
      </c>
      <c r="B41" s="9">
        <v>76.526027397260279</v>
      </c>
      <c r="C41" s="10" t="s">
        <v>2</v>
      </c>
      <c r="D41" s="4">
        <v>3</v>
      </c>
      <c r="E41" s="4">
        <v>10</v>
      </c>
      <c r="F41" s="4">
        <v>10</v>
      </c>
      <c r="G41" s="4">
        <v>23</v>
      </c>
      <c r="H41" s="1" t="s">
        <v>43</v>
      </c>
      <c r="I41" s="16">
        <v>27.421879000000001</v>
      </c>
      <c r="J41" s="16">
        <v>19.511721000000001</v>
      </c>
      <c r="K41" s="17">
        <f t="shared" si="0"/>
        <v>23.466799999999999</v>
      </c>
      <c r="L41" s="17">
        <v>33.028632000000002</v>
      </c>
      <c r="M41" s="17">
        <v>24.180589999999999</v>
      </c>
      <c r="N41" s="17">
        <f t="shared" si="1"/>
        <v>28.604610999999998</v>
      </c>
      <c r="O41" s="16">
        <v>31.640629000000001</v>
      </c>
      <c r="P41" s="16">
        <v>31.113285000000001</v>
      </c>
      <c r="Q41" s="17">
        <f t="shared" si="2"/>
        <v>31.376957000000001</v>
      </c>
      <c r="R41" s="17">
        <v>22.403700000000001</v>
      </c>
      <c r="S41" s="17">
        <v>18.612687999999999</v>
      </c>
      <c r="T41" s="17">
        <f t="shared" si="3"/>
        <v>20.508194</v>
      </c>
      <c r="U41" s="11">
        <v>77.916347999999999</v>
      </c>
      <c r="V41" s="11">
        <v>61.256384999999995</v>
      </c>
      <c r="W41" s="22">
        <v>28.604610999999998</v>
      </c>
      <c r="X41" s="22">
        <v>24.480829499999999</v>
      </c>
    </row>
    <row r="42" spans="1:24" x14ac:dyDescent="0.25">
      <c r="A42" s="8">
        <v>57</v>
      </c>
      <c r="B42" s="9">
        <v>61.923287671232877</v>
      </c>
      <c r="C42" s="10" t="s">
        <v>2</v>
      </c>
      <c r="D42" s="4">
        <v>1</v>
      </c>
      <c r="E42" s="4">
        <v>4</v>
      </c>
      <c r="F42" s="4">
        <v>10</v>
      </c>
      <c r="G42" s="4">
        <v>15</v>
      </c>
      <c r="H42" s="1" t="s">
        <v>43</v>
      </c>
      <c r="I42" s="16">
        <v>22.148436</v>
      </c>
      <c r="J42" s="16">
        <v>21.357420000000001</v>
      </c>
      <c r="K42" s="17">
        <f t="shared" si="0"/>
        <v>21.752928000000001</v>
      </c>
      <c r="L42" s="17">
        <v>66.561264000000008</v>
      </c>
      <c r="M42" s="17">
        <v>56.983499999999999</v>
      </c>
      <c r="N42" s="17">
        <f t="shared" si="1"/>
        <v>61.772382000000007</v>
      </c>
      <c r="O42" s="16">
        <v>27.949214999999999</v>
      </c>
      <c r="P42" s="16">
        <v>26.894527</v>
      </c>
      <c r="Q42" s="17">
        <f t="shared" si="2"/>
        <v>27.421870999999999</v>
      </c>
      <c r="R42" s="17">
        <v>42.604176000000002</v>
      </c>
      <c r="S42" s="17">
        <v>28.071846000000001</v>
      </c>
      <c r="T42" s="17">
        <f t="shared" si="3"/>
        <v>35.338011000000002</v>
      </c>
      <c r="U42" s="11">
        <v>54.150528000000001</v>
      </c>
      <c r="V42" s="11">
        <v>59.312448000000003</v>
      </c>
      <c r="W42" s="11">
        <v>61.772382000000007</v>
      </c>
      <c r="X42" s="11">
        <v>51.394143999999997</v>
      </c>
    </row>
    <row r="43" spans="1:24" x14ac:dyDescent="0.25">
      <c r="A43" s="8">
        <v>58</v>
      </c>
      <c r="B43" s="9">
        <v>49.369863013698627</v>
      </c>
      <c r="C43" s="10" t="s">
        <v>3</v>
      </c>
      <c r="D43" s="4">
        <v>3.5</v>
      </c>
      <c r="E43" s="4">
        <v>5</v>
      </c>
      <c r="F43" s="4">
        <v>14</v>
      </c>
      <c r="G43" s="4">
        <v>22.5</v>
      </c>
      <c r="H43" s="1" t="s">
        <v>42</v>
      </c>
      <c r="I43" s="16">
        <v>26.1035</v>
      </c>
      <c r="J43" s="16">
        <v>26.103515999999999</v>
      </c>
      <c r="K43" s="17">
        <f t="shared" si="0"/>
        <v>26.103507999999998</v>
      </c>
      <c r="L43" s="17">
        <v>39.154800000000002</v>
      </c>
      <c r="M43" s="17">
        <v>34.506107999999998</v>
      </c>
      <c r="N43" s="17">
        <f t="shared" si="1"/>
        <v>36.830454000000003</v>
      </c>
      <c r="O43" s="16">
        <v>21.621082000000001</v>
      </c>
      <c r="P43" s="16">
        <v>22.148437999999999</v>
      </c>
      <c r="Q43" s="17">
        <f t="shared" si="2"/>
        <v>21.88476</v>
      </c>
      <c r="R43" s="17">
        <v>52.436019999999999</v>
      </c>
      <c r="S43" s="17">
        <v>39.644466000000001</v>
      </c>
      <c r="T43" s="17">
        <f t="shared" si="3"/>
        <v>46.040243000000004</v>
      </c>
      <c r="U43" s="11">
        <v>52.908576000000004</v>
      </c>
      <c r="V43" s="11">
        <v>50.297183999999994</v>
      </c>
      <c r="W43" s="11">
        <v>36.830454000000003</v>
      </c>
      <c r="X43" s="11">
        <v>63.698944000000004</v>
      </c>
    </row>
    <row r="44" spans="1:24" x14ac:dyDescent="0.25">
      <c r="A44" s="8">
        <v>59</v>
      </c>
      <c r="B44" s="9">
        <v>76.37534246575342</v>
      </c>
      <c r="C44" s="10" t="s">
        <v>3</v>
      </c>
      <c r="D44" s="4">
        <v>1</v>
      </c>
      <c r="E44" s="4">
        <v>4</v>
      </c>
      <c r="F44" s="4">
        <v>7</v>
      </c>
      <c r="G44" s="4">
        <v>12</v>
      </c>
      <c r="H44" s="1" t="s">
        <v>44</v>
      </c>
      <c r="I44" s="16">
        <v>0</v>
      </c>
      <c r="J44" s="16">
        <v>0</v>
      </c>
      <c r="K44" s="17">
        <f t="shared" si="0"/>
        <v>0</v>
      </c>
      <c r="L44" s="17">
        <v>0</v>
      </c>
      <c r="M44" s="17">
        <v>0</v>
      </c>
      <c r="N44" s="17">
        <f t="shared" si="1"/>
        <v>0</v>
      </c>
      <c r="O44" s="16">
        <v>0</v>
      </c>
      <c r="P44" s="16">
        <v>0</v>
      </c>
      <c r="Q44" s="17">
        <f t="shared" si="2"/>
        <v>0</v>
      </c>
      <c r="R44" s="17">
        <v>31.031595000000003</v>
      </c>
      <c r="S44" s="17">
        <v>22.994928000000002</v>
      </c>
      <c r="T44" s="17">
        <f t="shared" si="3"/>
        <v>27.013261500000002</v>
      </c>
      <c r="U44" s="11">
        <v>36.647592000000003</v>
      </c>
      <c r="V44" s="11">
        <v>53.485740000000007</v>
      </c>
      <c r="W44" s="11">
        <v>0</v>
      </c>
      <c r="X44" s="11">
        <v>42.199020000000004</v>
      </c>
    </row>
    <row r="45" spans="1:24" x14ac:dyDescent="0.25">
      <c r="A45" s="8">
        <v>60</v>
      </c>
      <c r="B45" s="9">
        <v>50.6</v>
      </c>
      <c r="C45" s="10" t="s">
        <v>2</v>
      </c>
      <c r="D45" s="4">
        <v>2</v>
      </c>
      <c r="E45" s="14">
        <v>8</v>
      </c>
      <c r="F45" s="4">
        <v>6</v>
      </c>
      <c r="G45" s="4">
        <v>8</v>
      </c>
      <c r="H45" s="1" t="s">
        <v>33</v>
      </c>
      <c r="I45" s="16">
        <v>19.511721000000001</v>
      </c>
      <c r="J45" s="16">
        <v>18.984376999999999</v>
      </c>
      <c r="K45" s="17">
        <f t="shared" si="0"/>
        <v>19.248049000000002</v>
      </c>
      <c r="L45" s="17">
        <v>29.658894999999998</v>
      </c>
      <c r="M45" s="17">
        <v>32.200308000000007</v>
      </c>
      <c r="N45" s="17">
        <f t="shared" si="1"/>
        <v>30.929601500000004</v>
      </c>
      <c r="O45" s="16">
        <v>17.666018000000001</v>
      </c>
      <c r="P45" s="16">
        <v>15.029299</v>
      </c>
      <c r="Q45" s="17">
        <f t="shared" si="2"/>
        <v>16.347658500000001</v>
      </c>
      <c r="R45" s="17">
        <v>44.708496000000004</v>
      </c>
      <c r="S45" s="17">
        <v>19.035240000000002</v>
      </c>
      <c r="T45" s="17">
        <f t="shared" si="3"/>
        <v>31.871868000000003</v>
      </c>
      <c r="U45" s="11">
        <v>34.068311999999999</v>
      </c>
      <c r="V45" s="11">
        <v>26.694303999999999</v>
      </c>
      <c r="W45" s="11">
        <v>30.929601500000004</v>
      </c>
      <c r="X45" s="11">
        <v>29.013088500000002</v>
      </c>
    </row>
    <row r="46" spans="1:24" x14ac:dyDescent="0.25">
      <c r="A46" s="8">
        <v>61</v>
      </c>
      <c r="B46" s="9">
        <v>52.356164383561641</v>
      </c>
      <c r="C46" s="10" t="s">
        <v>3</v>
      </c>
      <c r="D46" s="4">
        <v>2.25</v>
      </c>
      <c r="E46" s="4">
        <v>10</v>
      </c>
      <c r="F46" s="4">
        <v>11</v>
      </c>
      <c r="G46" s="4">
        <v>23.25</v>
      </c>
      <c r="H46" s="1" t="s">
        <v>39</v>
      </c>
      <c r="I46" s="16">
        <v>24.785153999999999</v>
      </c>
      <c r="J46" s="16">
        <v>25.3125</v>
      </c>
      <c r="K46" s="17">
        <f t="shared" si="0"/>
        <v>25.048826999999999</v>
      </c>
      <c r="L46" s="17">
        <v>85.070375999999996</v>
      </c>
      <c r="M46" s="17">
        <v>63.52452000000001</v>
      </c>
      <c r="N46" s="17">
        <f t="shared" si="1"/>
        <v>74.297448000000003</v>
      </c>
      <c r="O46" s="16">
        <v>18.720700999999998</v>
      </c>
      <c r="P46" s="16">
        <v>20.039062000000001</v>
      </c>
      <c r="Q46" s="17">
        <f t="shared" si="2"/>
        <v>19.3798815</v>
      </c>
      <c r="R46" s="17">
        <v>62.986338000000011</v>
      </c>
      <c r="S46" s="17">
        <v>62.478000000000002</v>
      </c>
      <c r="T46" s="17">
        <f t="shared" si="3"/>
        <v>62.732169000000006</v>
      </c>
      <c r="U46" s="11">
        <v>77.059392000000003</v>
      </c>
      <c r="V46" s="11">
        <v>103.87915199999999</v>
      </c>
      <c r="W46" s="11">
        <v>74.297448000000003</v>
      </c>
      <c r="X46" s="11">
        <v>67.262769000000006</v>
      </c>
    </row>
    <row r="47" spans="1:24" x14ac:dyDescent="0.25">
      <c r="A47" s="8">
        <v>62</v>
      </c>
      <c r="B47" s="9">
        <v>51.553424657534244</v>
      </c>
      <c r="C47" s="10" t="s">
        <v>3</v>
      </c>
      <c r="D47" s="4">
        <v>9</v>
      </c>
      <c r="E47" s="4">
        <v>14</v>
      </c>
      <c r="F47" s="4">
        <v>13</v>
      </c>
      <c r="G47" s="4">
        <v>36</v>
      </c>
      <c r="H47" s="1" t="s">
        <v>37</v>
      </c>
      <c r="I47" s="16">
        <v>36.914065999999998</v>
      </c>
      <c r="J47" s="16">
        <v>27.685551</v>
      </c>
      <c r="K47" s="17">
        <f t="shared" si="0"/>
        <v>32.299808499999997</v>
      </c>
      <c r="L47" s="17">
        <v>49.145663999999996</v>
      </c>
      <c r="M47" s="17">
        <v>53.538048000000003</v>
      </c>
      <c r="N47" s="17">
        <f t="shared" si="1"/>
        <v>51.341856</v>
      </c>
      <c r="O47" s="16">
        <v>22.412110999999999</v>
      </c>
      <c r="P47" s="16">
        <v>25.839848</v>
      </c>
      <c r="Q47" s="17">
        <f t="shared" si="2"/>
        <v>24.1259795</v>
      </c>
      <c r="R47" s="17">
        <v>39.670655999999994</v>
      </c>
      <c r="S47" s="17">
        <v>37.267967999999996</v>
      </c>
      <c r="T47" s="17">
        <f t="shared" si="3"/>
        <v>38.469311999999995</v>
      </c>
      <c r="U47" s="11">
        <v>34.048476000000001</v>
      </c>
      <c r="V47" s="11">
        <v>32.16536</v>
      </c>
      <c r="W47" s="11">
        <v>51.341856</v>
      </c>
      <c r="X47" s="11">
        <v>36.987769</v>
      </c>
    </row>
    <row r="48" spans="1:24" x14ac:dyDescent="0.25">
      <c r="A48" s="8">
        <v>63</v>
      </c>
      <c r="B48" s="9">
        <v>31.235616438356164</v>
      </c>
      <c r="C48" s="10" t="s">
        <v>2</v>
      </c>
      <c r="D48" s="4">
        <v>4.25</v>
      </c>
      <c r="E48" s="4">
        <v>9</v>
      </c>
      <c r="F48" s="4">
        <v>12</v>
      </c>
      <c r="G48" s="4">
        <v>25.25</v>
      </c>
      <c r="H48" s="1" t="s">
        <v>45</v>
      </c>
      <c r="I48" s="16">
        <v>10.283201999999999</v>
      </c>
      <c r="J48" s="16">
        <v>7.1191399999999998</v>
      </c>
      <c r="K48" s="17">
        <f t="shared" si="0"/>
        <v>8.7011709999999987</v>
      </c>
      <c r="L48" s="17">
        <v>43.979810000000001</v>
      </c>
      <c r="M48" s="17">
        <v>52.128647999999998</v>
      </c>
      <c r="N48" s="17">
        <f t="shared" si="1"/>
        <v>48.054228999999999</v>
      </c>
      <c r="O48" s="16">
        <v>7.3828120000000004</v>
      </c>
      <c r="P48" s="16">
        <v>4.7460930000000001</v>
      </c>
      <c r="Q48" s="17">
        <f t="shared" si="2"/>
        <v>6.0644524999999998</v>
      </c>
      <c r="R48" s="17">
        <v>26.646717999999996</v>
      </c>
      <c r="S48" s="17">
        <v>30.897527999999998</v>
      </c>
      <c r="T48" s="17">
        <f t="shared" si="3"/>
        <v>28.772122999999997</v>
      </c>
      <c r="U48" s="11">
        <v>30.864512000000001</v>
      </c>
      <c r="V48" s="11">
        <v>34.782719999999998</v>
      </c>
      <c r="W48" s="11">
        <v>48.054228999999999</v>
      </c>
      <c r="X48" s="11">
        <v>31.594418499999996</v>
      </c>
    </row>
    <row r="49" spans="1:24" x14ac:dyDescent="0.25">
      <c r="A49" s="12">
        <v>64</v>
      </c>
      <c r="B49" s="9">
        <v>55.136986301369866</v>
      </c>
      <c r="C49" s="10" t="s">
        <v>3</v>
      </c>
      <c r="D49" s="4">
        <v>1.75</v>
      </c>
      <c r="E49" s="4">
        <v>10</v>
      </c>
      <c r="F49" s="4">
        <v>4</v>
      </c>
      <c r="G49" s="4">
        <v>15.75</v>
      </c>
      <c r="H49" s="1" t="s">
        <v>27</v>
      </c>
      <c r="I49" s="16">
        <v>13.447267999999999</v>
      </c>
      <c r="J49" s="16">
        <v>14.238281000000001</v>
      </c>
      <c r="K49" s="17">
        <f t="shared" si="0"/>
        <v>13.842774500000001</v>
      </c>
      <c r="L49" s="17">
        <v>46.623213</v>
      </c>
      <c r="M49" s="17">
        <v>41.212576000000006</v>
      </c>
      <c r="N49" s="17">
        <f t="shared" si="1"/>
        <v>43.917894500000003</v>
      </c>
      <c r="O49" s="16">
        <v>12.656252</v>
      </c>
      <c r="P49" s="16">
        <v>13.447266000000001</v>
      </c>
      <c r="Q49" s="17">
        <f t="shared" si="2"/>
        <v>13.051759000000001</v>
      </c>
      <c r="R49" s="17">
        <v>24.059052000000001</v>
      </c>
      <c r="S49" s="17">
        <v>21.949311999999999</v>
      </c>
      <c r="T49" s="17">
        <f t="shared" si="3"/>
        <v>23.004182</v>
      </c>
      <c r="U49" s="11">
        <v>58.679808000000001</v>
      </c>
      <c r="V49" s="11">
        <v>68.761251000000001</v>
      </c>
      <c r="W49" s="11">
        <v>43.917894500000003</v>
      </c>
      <c r="X49" s="11">
        <v>35.047508000000001</v>
      </c>
    </row>
    <row r="50" spans="1:24" x14ac:dyDescent="0.25">
      <c r="A50" s="13">
        <v>66</v>
      </c>
      <c r="B50" s="9">
        <v>32.358904109589041</v>
      </c>
      <c r="C50" s="10" t="s">
        <v>3</v>
      </c>
      <c r="D50" s="4">
        <v>1</v>
      </c>
      <c r="E50" s="4">
        <v>0</v>
      </c>
      <c r="F50" s="4">
        <v>1</v>
      </c>
      <c r="G50" s="4">
        <v>2</v>
      </c>
      <c r="H50" s="1" t="s">
        <v>25</v>
      </c>
      <c r="I50" s="16">
        <v>0</v>
      </c>
      <c r="J50" s="16">
        <v>0</v>
      </c>
      <c r="K50" s="17">
        <f t="shared" si="0"/>
        <v>0</v>
      </c>
      <c r="L50" s="17">
        <v>0</v>
      </c>
      <c r="M50" s="17">
        <v>0</v>
      </c>
      <c r="N50" s="17">
        <f t="shared" si="1"/>
        <v>0</v>
      </c>
      <c r="O50" s="16">
        <v>0</v>
      </c>
      <c r="P50" s="16">
        <v>0</v>
      </c>
      <c r="Q50" s="17">
        <f t="shared" si="2"/>
        <v>0</v>
      </c>
      <c r="R50" s="17">
        <v>0</v>
      </c>
      <c r="S50" s="17">
        <v>0</v>
      </c>
      <c r="T50" s="17">
        <f t="shared" si="3"/>
        <v>0</v>
      </c>
      <c r="U50" s="11">
        <v>0</v>
      </c>
      <c r="V50" s="11">
        <v>0</v>
      </c>
      <c r="W50" s="11">
        <v>0</v>
      </c>
      <c r="X50" s="11">
        <v>0</v>
      </c>
    </row>
    <row r="51" spans="1:24" x14ac:dyDescent="0.25">
      <c r="A51" s="13" t="s">
        <v>46</v>
      </c>
      <c r="B51" s="9">
        <f>AVERAGE(B4:B50)</f>
        <v>56.064879044010489</v>
      </c>
      <c r="C51" s="9"/>
      <c r="D51" s="9">
        <f t="shared" ref="C51:X51" si="4">AVERAGE(D4:D50)</f>
        <v>2.5744680851063828</v>
      </c>
      <c r="E51" s="9">
        <f t="shared" si="4"/>
        <v>7.8723404255319149</v>
      </c>
      <c r="F51" s="9">
        <f t="shared" si="4"/>
        <v>7.6382978723404253</v>
      </c>
      <c r="G51" s="9">
        <f t="shared" si="4"/>
        <v>17.914893617021278</v>
      </c>
      <c r="H51" s="9"/>
      <c r="I51" s="21">
        <f t="shared" si="4"/>
        <v>21.515438319148934</v>
      </c>
      <c r="J51" s="21">
        <f t="shared" si="4"/>
        <v>19.245242319148939</v>
      </c>
      <c r="K51" s="21">
        <f t="shared" si="4"/>
        <v>20.380340319148942</v>
      </c>
      <c r="L51" s="21">
        <f t="shared" si="4"/>
        <v>34.337296595744682</v>
      </c>
      <c r="M51" s="21">
        <f t="shared" si="4"/>
        <v>32.96012568510637</v>
      </c>
      <c r="N51" s="21">
        <f t="shared" si="4"/>
        <v>33.64871114042554</v>
      </c>
      <c r="O51" s="21">
        <f t="shared" si="4"/>
        <v>22.726271978723407</v>
      </c>
      <c r="P51" s="21">
        <f t="shared" si="4"/>
        <v>20.440180744680859</v>
      </c>
      <c r="Q51" s="21">
        <f t="shared" si="4"/>
        <v>21.583226361702124</v>
      </c>
      <c r="R51" s="21">
        <f t="shared" si="4"/>
        <v>32.381808297872347</v>
      </c>
      <c r="S51" s="21">
        <f t="shared" si="4"/>
        <v>31.518153063829789</v>
      </c>
      <c r="T51" s="21">
        <f t="shared" si="4"/>
        <v>31.949980680851056</v>
      </c>
      <c r="U51" s="21">
        <f t="shared" si="4"/>
        <v>42.118645063829781</v>
      </c>
      <c r="V51" s="21">
        <f>AVERAGE(V4:V50)</f>
        <v>42.707461617021274</v>
      </c>
      <c r="W51" s="21">
        <f t="shared" ref="W51:X51" si="5">AVERAGE(W4:W50)</f>
        <v>33.64871114042554</v>
      </c>
      <c r="X51" s="21">
        <f t="shared" si="5"/>
        <v>39.244783540425558</v>
      </c>
    </row>
    <row r="52" spans="1:24" x14ac:dyDescent="0.25">
      <c r="A52" s="13" t="s">
        <v>47</v>
      </c>
      <c r="B52" s="9">
        <f>STDEV(B4:B50)</f>
        <v>14.325017816900964</v>
      </c>
      <c r="C52" s="9"/>
      <c r="D52" s="9">
        <f t="shared" ref="C52:X52" si="6">STDEV(D4:D50)</f>
        <v>2.5398534778952682</v>
      </c>
      <c r="E52" s="9">
        <f t="shared" si="6"/>
        <v>3.3597167406261046</v>
      </c>
      <c r="F52" s="9">
        <f t="shared" si="6"/>
        <v>3.4917637994403816</v>
      </c>
      <c r="G52" s="9">
        <f t="shared" si="6"/>
        <v>7.8600663434362463</v>
      </c>
      <c r="H52" s="9"/>
      <c r="I52" s="21">
        <f t="shared" si="6"/>
        <v>11.422807423363169</v>
      </c>
      <c r="J52" s="21">
        <f t="shared" si="6"/>
        <v>10.665735149229716</v>
      </c>
      <c r="K52" s="21">
        <f t="shared" si="6"/>
        <v>10.583645089437601</v>
      </c>
      <c r="L52" s="21">
        <f t="shared" si="6"/>
        <v>18.462751335304844</v>
      </c>
      <c r="M52" s="21">
        <f t="shared" si="6"/>
        <v>17.506367093007725</v>
      </c>
      <c r="N52" s="21">
        <f t="shared" si="6"/>
        <v>17.784286300931328</v>
      </c>
      <c r="O52" s="21">
        <f t="shared" si="6"/>
        <v>13.105637234248348</v>
      </c>
      <c r="P52" s="21">
        <f t="shared" si="6"/>
        <v>12.105549072102233</v>
      </c>
      <c r="Q52" s="21">
        <f t="shared" si="6"/>
        <v>12.165551943844019</v>
      </c>
      <c r="R52" s="21">
        <f t="shared" si="6"/>
        <v>17.530903255235941</v>
      </c>
      <c r="S52" s="21">
        <f t="shared" si="6"/>
        <v>17.408995219816255</v>
      </c>
      <c r="T52" s="21">
        <f t="shared" si="6"/>
        <v>17.03017526780501</v>
      </c>
      <c r="U52" s="21">
        <f t="shared" si="6"/>
        <v>24.455120820207984</v>
      </c>
      <c r="V52" s="21">
        <f>STDEV(V4:V50)</f>
        <v>27.230013403408265</v>
      </c>
      <c r="W52" s="21">
        <f t="shared" ref="W52:X52" si="7">STDEV(W4:W50)</f>
        <v>17.784286300931328</v>
      </c>
      <c r="X52" s="21">
        <f t="shared" si="7"/>
        <v>22.102456436752103</v>
      </c>
    </row>
    <row r="53" spans="1:24" x14ac:dyDescent="0.25">
      <c r="A53" s="13"/>
      <c r="B53" s="9"/>
      <c r="C53" s="10"/>
      <c r="D53" s="4"/>
      <c r="E53" s="4"/>
      <c r="F53" s="4"/>
      <c r="G53" s="4"/>
      <c r="H53" s="10"/>
      <c r="I53" s="16"/>
      <c r="J53" s="16"/>
      <c r="K53" s="17"/>
      <c r="L53" s="17"/>
      <c r="M53" s="17"/>
      <c r="N53" s="17"/>
      <c r="O53" s="16"/>
      <c r="P53" s="16"/>
      <c r="Q53" s="17"/>
      <c r="R53" s="17"/>
      <c r="S53" s="17"/>
      <c r="T53" s="17"/>
      <c r="U53" s="11"/>
      <c r="V53" s="11"/>
      <c r="W53" s="11"/>
      <c r="X53" s="11"/>
    </row>
    <row r="55" spans="1:24" x14ac:dyDescent="0.25">
      <c r="A55" s="2"/>
      <c r="B55" t="s">
        <v>5</v>
      </c>
    </row>
    <row r="56" spans="1:24" x14ac:dyDescent="0.25">
      <c r="A56" s="3"/>
      <c r="B56" t="s">
        <v>6</v>
      </c>
    </row>
    <row r="57" spans="1:24" x14ac:dyDescent="0.25">
      <c r="A57" t="s">
        <v>7</v>
      </c>
      <c r="B57" t="s">
        <v>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ätsklinik Carl Gustav Carus Dres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i, Akshita</dc:creator>
  <cp:lastModifiedBy>Joshi, Akshita</cp:lastModifiedBy>
  <dcterms:created xsi:type="dcterms:W3CDTF">2020-11-19T08:34:15Z</dcterms:created>
  <dcterms:modified xsi:type="dcterms:W3CDTF">2020-11-19T10:01:55Z</dcterms:modified>
</cp:coreProperties>
</file>